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1" firstSheet="0" activeTab="7"/>
  </bookViews>
  <sheets>
    <sheet name="tele_lung" sheetId="1" state="visible" r:id="rId2"/>
    <sheet name="tele_adeno" sheetId="2" state="visible" r:id="rId3"/>
    <sheet name="tele_squa" sheetId="3" state="visible" r:id="rId4"/>
    <sheet name="com_lung" sheetId="4" state="visible" r:id="rId5"/>
    <sheet name="com_adeno" sheetId="5" state="visible" r:id="rId6"/>
    <sheet name="com_squa" sheetId="6" state="visible" r:id="rId7"/>
    <sheet name="dri_squa" sheetId="7" state="visible" r:id="rId8"/>
    <sheet name="dri_lung" sheetId="8" state="visible" r:id="rId9"/>
    <sheet name="dri_adeno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5" uniqueCount="424">
  <si>
    <t xml:space="preserve">SNP</t>
  </si>
  <si>
    <t xml:space="preserve">effect_allele.exposure</t>
  </si>
  <si>
    <t xml:space="preserve">other_allele.exposure</t>
  </si>
  <si>
    <t xml:space="preserve">chr.exposure</t>
  </si>
  <si>
    <t xml:space="preserve">beta.exposure</t>
  </si>
  <si>
    <t xml:space="preserve">se.exposure</t>
  </si>
  <si>
    <t xml:space="preserve">eaf.exposure</t>
  </si>
  <si>
    <t xml:space="preserve">pval.exposure</t>
  </si>
  <si>
    <t xml:space="preserve">beta.outcome</t>
  </si>
  <si>
    <t xml:space="preserve">se.outcome</t>
  </si>
  <si>
    <t xml:space="preserve">eaf.outcome</t>
  </si>
  <si>
    <t xml:space="preserve">pval.outcome</t>
  </si>
  <si>
    <t xml:space="preserve">nsnps</t>
  </si>
  <si>
    <t xml:space="preserve">R2</t>
  </si>
  <si>
    <t xml:space="preserve">F</t>
  </si>
  <si>
    <t xml:space="preserve">Genes</t>
  </si>
  <si>
    <t xml:space="preserve">1</t>
  </si>
  <si>
    <t xml:space="preserve">rs10041724</t>
  </si>
  <si>
    <t xml:space="preserve">T</t>
  </si>
  <si>
    <t xml:space="preserve">C</t>
  </si>
  <si>
    <t xml:space="preserve">LMNB1</t>
  </si>
  <si>
    <t xml:space="preserve">2</t>
  </si>
  <si>
    <t xml:space="preserve">rs10054327</t>
  </si>
  <si>
    <t xml:space="preserve">G</t>
  </si>
  <si>
    <t xml:space="preserve">A</t>
  </si>
  <si>
    <t xml:space="preserve">HTR4</t>
  </si>
  <si>
    <t xml:space="preserve">3</t>
  </si>
  <si>
    <t xml:space="preserve">rs10057545</t>
  </si>
  <si>
    <t xml:space="preserve">SIL1</t>
  </si>
  <si>
    <t xml:space="preserve">4</t>
  </si>
  <si>
    <t xml:space="preserve">rs10145592</t>
  </si>
  <si>
    <t xml:space="preserve">PRIMA1</t>
  </si>
  <si>
    <t xml:space="preserve">5</t>
  </si>
  <si>
    <t xml:space="preserve">rs10189857</t>
  </si>
  <si>
    <t xml:space="preserve">BCL11A</t>
  </si>
  <si>
    <t xml:space="preserve">6</t>
  </si>
  <si>
    <t xml:space="preserve">rs1022785</t>
  </si>
  <si>
    <t xml:space="preserve">RP11-148E17.1</t>
  </si>
  <si>
    <t xml:space="preserve">7</t>
  </si>
  <si>
    <t xml:space="preserve">rs1031423</t>
  </si>
  <si>
    <t xml:space="preserve">FAM172A</t>
  </si>
  <si>
    <t xml:space="preserve">8</t>
  </si>
  <si>
    <t xml:space="preserve">rs10427502</t>
  </si>
  <si>
    <t xml:space="preserve">BRWD1</t>
  </si>
  <si>
    <t xml:space="preserve">9</t>
  </si>
  <si>
    <t xml:space="preserve">rs10737620</t>
  </si>
  <si>
    <t xml:space="preserve">TROVE2</t>
  </si>
  <si>
    <t xml:space="preserve">10</t>
  </si>
  <si>
    <t xml:space="preserve">rs10739499</t>
  </si>
  <si>
    <t xml:space="preserve">snoZ13_snr52</t>
  </si>
  <si>
    <t xml:space="preserve">11</t>
  </si>
  <si>
    <t xml:space="preserve">rs10771746</t>
  </si>
  <si>
    <t xml:space="preserve">IPO8</t>
  </si>
  <si>
    <t xml:space="preserve">12</t>
  </si>
  <si>
    <t xml:space="preserve">rs10772643</t>
  </si>
  <si>
    <t xml:space="preserve">EMP1</t>
  </si>
  <si>
    <t xml:space="preserve">13</t>
  </si>
  <si>
    <t xml:space="preserve">rs10876864</t>
  </si>
  <si>
    <t xml:space="preserve">IKZF4</t>
  </si>
  <si>
    <t xml:space="preserve">14</t>
  </si>
  <si>
    <t xml:space="preserve">rs10932837</t>
  </si>
  <si>
    <t xml:space="preserve">AC114765.1</t>
  </si>
  <si>
    <t xml:space="preserve">15</t>
  </si>
  <si>
    <t xml:space="preserve">rs10994943</t>
  </si>
  <si>
    <t xml:space="preserve">RP11-491H19.1</t>
  </si>
  <si>
    <t xml:space="preserve">16</t>
  </si>
  <si>
    <t xml:space="preserve">rs11130793</t>
  </si>
  <si>
    <t xml:space="preserve">FHIT</t>
  </si>
  <si>
    <t xml:space="preserve">17</t>
  </si>
  <si>
    <t xml:space="preserve">rs11218575</t>
  </si>
  <si>
    <t xml:space="preserve">MIR100HG</t>
  </si>
  <si>
    <t xml:space="preserve">18</t>
  </si>
  <si>
    <t xml:space="preserve">rs11245482</t>
  </si>
  <si>
    <t xml:space="preserve">CTBP2</t>
  </si>
  <si>
    <t xml:space="preserve">19</t>
  </si>
  <si>
    <t xml:space="preserve">rs11763734</t>
  </si>
  <si>
    <t xml:space="preserve">GRM8</t>
  </si>
  <si>
    <t xml:space="preserve">20</t>
  </si>
  <si>
    <t xml:space="preserve">rs11810109</t>
  </si>
  <si>
    <t xml:space="preserve">ST3GAL3</t>
  </si>
  <si>
    <t xml:space="preserve">21</t>
  </si>
  <si>
    <t xml:space="preserve">rs11917871</t>
  </si>
  <si>
    <t xml:space="preserve">CACNA2D3</t>
  </si>
  <si>
    <t xml:space="preserve">22</t>
  </si>
  <si>
    <t xml:space="preserve">rs12105701</t>
  </si>
  <si>
    <t xml:space="preserve">AC010739.1</t>
  </si>
  <si>
    <t xml:space="preserve">23</t>
  </si>
  <si>
    <t xml:space="preserve">rs12342024</t>
  </si>
  <si>
    <t xml:space="preserve">CRB2</t>
  </si>
  <si>
    <t xml:space="preserve">24</t>
  </si>
  <si>
    <t xml:space="preserve">rs12491503</t>
  </si>
  <si>
    <t xml:space="preserve">SLC2A2</t>
  </si>
  <si>
    <t xml:space="preserve">25</t>
  </si>
  <si>
    <t xml:space="preserve">rs12541615</t>
  </si>
  <si>
    <t xml:space="preserve">EXT1</t>
  </si>
  <si>
    <t xml:space="preserve">26</t>
  </si>
  <si>
    <t xml:space="preserve">rs12554512</t>
  </si>
  <si>
    <t xml:space="preserve">RP11-370B11.4</t>
  </si>
  <si>
    <t xml:space="preserve">27</t>
  </si>
  <si>
    <t xml:space="preserve">rs1278847</t>
  </si>
  <si>
    <t xml:space="preserve">CYB561D1</t>
  </si>
  <si>
    <t xml:space="preserve">28</t>
  </si>
  <si>
    <t xml:space="preserve">rs148648822</t>
  </si>
  <si>
    <t xml:space="preserve">DPYD</t>
  </si>
  <si>
    <t xml:space="preserve">29</t>
  </si>
  <si>
    <t xml:space="preserve">rs17207890</t>
  </si>
  <si>
    <t xml:space="preserve">CTD-2564P9.3</t>
  </si>
  <si>
    <t xml:space="preserve">30</t>
  </si>
  <si>
    <t xml:space="preserve">rs17512836</t>
  </si>
  <si>
    <t xml:space="preserve">TCF4</t>
  </si>
  <si>
    <t xml:space="preserve">31</t>
  </si>
  <si>
    <t xml:space="preserve">rs17727474</t>
  </si>
  <si>
    <t xml:space="preserve">RPS27P18</t>
  </si>
  <si>
    <t xml:space="preserve">32</t>
  </si>
  <si>
    <t xml:space="preserve">rs2045147</t>
  </si>
  <si>
    <t xml:space="preserve">PCDH15</t>
  </si>
  <si>
    <t xml:space="preserve">33</t>
  </si>
  <si>
    <t xml:space="preserve">rs2073869</t>
  </si>
  <si>
    <t xml:space="preserve">SPACA9</t>
  </si>
  <si>
    <t xml:space="preserve">34</t>
  </si>
  <si>
    <t xml:space="preserve">rs2173650</t>
  </si>
  <si>
    <t xml:space="preserve">TESC</t>
  </si>
  <si>
    <t xml:space="preserve">35</t>
  </si>
  <si>
    <t xml:space="preserve">rs2184364</t>
  </si>
  <si>
    <t xml:space="preserve">HIVEP2</t>
  </si>
  <si>
    <t xml:space="preserve">36</t>
  </si>
  <si>
    <t xml:space="preserve">rs2291681</t>
  </si>
  <si>
    <t xml:space="preserve">FREM1</t>
  </si>
  <si>
    <t xml:space="preserve">37</t>
  </si>
  <si>
    <t xml:space="preserve">rs2447098</t>
  </si>
  <si>
    <t xml:space="preserve">SGSM2</t>
  </si>
  <si>
    <t xml:space="preserve">38</t>
  </si>
  <si>
    <t xml:space="preserve">rs2460</t>
  </si>
  <si>
    <t xml:space="preserve">ONECUT1</t>
  </si>
  <si>
    <t xml:space="preserve">39</t>
  </si>
  <si>
    <t xml:space="preserve">rs2584597</t>
  </si>
  <si>
    <t xml:space="preserve">TCAM1P</t>
  </si>
  <si>
    <t xml:space="preserve">40</t>
  </si>
  <si>
    <t xml:space="preserve">rs2616830</t>
  </si>
  <si>
    <t xml:space="preserve">RP11-443B9.1</t>
  </si>
  <si>
    <t xml:space="preserve">41</t>
  </si>
  <si>
    <t xml:space="preserve">rs262890</t>
  </si>
  <si>
    <t xml:space="preserve">AC010376.1</t>
  </si>
  <si>
    <t xml:space="preserve">42</t>
  </si>
  <si>
    <t xml:space="preserve">rs263771</t>
  </si>
  <si>
    <t xml:space="preserve">ZNF804A</t>
  </si>
  <si>
    <t xml:space="preserve">43</t>
  </si>
  <si>
    <t xml:space="preserve">rs2971640</t>
  </si>
  <si>
    <t xml:space="preserve">AC005040.3</t>
  </si>
  <si>
    <t xml:space="preserve">44</t>
  </si>
  <si>
    <t xml:space="preserve">rs34864022</t>
  </si>
  <si>
    <t xml:space="preserve">LINC01239</t>
  </si>
  <si>
    <t xml:space="preserve">45</t>
  </si>
  <si>
    <t xml:space="preserve">rs374722</t>
  </si>
  <si>
    <t xml:space="preserve">AC062032.1</t>
  </si>
  <si>
    <t xml:space="preserve">46</t>
  </si>
  <si>
    <t xml:space="preserve">rs3754970</t>
  </si>
  <si>
    <t xml:space="preserve">TANK</t>
  </si>
  <si>
    <t xml:space="preserve">47</t>
  </si>
  <si>
    <t xml:space="preserve">rs405797</t>
  </si>
  <si>
    <t xml:space="preserve">NOVA1</t>
  </si>
  <si>
    <t xml:space="preserve">48</t>
  </si>
  <si>
    <t xml:space="preserve">rs42210</t>
  </si>
  <si>
    <t xml:space="preserve">HMP19</t>
  </si>
  <si>
    <t xml:space="preserve">49</t>
  </si>
  <si>
    <t xml:space="preserve">rs4382592</t>
  </si>
  <si>
    <t xml:space="preserve">MED27</t>
  </si>
  <si>
    <t xml:space="preserve">50</t>
  </si>
  <si>
    <t xml:space="preserve">rs4523073</t>
  </si>
  <si>
    <t xml:space="preserve">RNU7-66P</t>
  </si>
  <si>
    <t xml:space="preserve">51</t>
  </si>
  <si>
    <t xml:space="preserve">rs4577309</t>
  </si>
  <si>
    <t xml:space="preserve">MFSD6</t>
  </si>
  <si>
    <t xml:space="preserve">52</t>
  </si>
  <si>
    <t xml:space="preserve">rs4775373</t>
  </si>
  <si>
    <t xml:space="preserve">RORA</t>
  </si>
  <si>
    <t xml:space="preserve">53</t>
  </si>
  <si>
    <t xml:space="preserve">rs4845364</t>
  </si>
  <si>
    <t xml:space="preserve">TPM3</t>
  </si>
  <si>
    <t xml:space="preserve">54</t>
  </si>
  <si>
    <t xml:space="preserve">rs4973576</t>
  </si>
  <si>
    <t xml:space="preserve">NGEF</t>
  </si>
  <si>
    <t xml:space="preserve">55</t>
  </si>
  <si>
    <t xml:space="preserve">rs55700114</t>
  </si>
  <si>
    <t xml:space="preserve">KCNS1</t>
  </si>
  <si>
    <t xml:space="preserve">56</t>
  </si>
  <si>
    <t xml:space="preserve">rs55909997</t>
  </si>
  <si>
    <t xml:space="preserve">PRMT6</t>
  </si>
  <si>
    <t xml:space="preserve">57</t>
  </si>
  <si>
    <t xml:space="preserve">rs57585211</t>
  </si>
  <si>
    <t xml:space="preserve">FBXL17</t>
  </si>
  <si>
    <t xml:space="preserve">58</t>
  </si>
  <si>
    <t xml:space="preserve">rs6131281</t>
  </si>
  <si>
    <t xml:space="preserve">BTBD3</t>
  </si>
  <si>
    <t xml:space="preserve">59</t>
  </si>
  <si>
    <t xml:space="preserve">rs6141814</t>
  </si>
  <si>
    <t xml:space="preserve">DNMT3B</t>
  </si>
  <si>
    <t xml:space="preserve">60</t>
  </si>
  <si>
    <t xml:space="preserve">rs62332760</t>
  </si>
  <si>
    <t xml:space="preserve">TET2</t>
  </si>
  <si>
    <t xml:space="preserve">61</t>
  </si>
  <si>
    <t xml:space="preserve">rs62379379</t>
  </si>
  <si>
    <t xml:space="preserve">PRELID2</t>
  </si>
  <si>
    <t xml:space="preserve">62</t>
  </si>
  <si>
    <t xml:space="preserve">rs62641636</t>
  </si>
  <si>
    <t xml:space="preserve">PPP3R1</t>
  </si>
  <si>
    <t xml:space="preserve">63</t>
  </si>
  <si>
    <t xml:space="preserve">rs631130</t>
  </si>
  <si>
    <t xml:space="preserve">RP11-286B14.1</t>
  </si>
  <si>
    <t xml:space="preserve">64</t>
  </si>
  <si>
    <t xml:space="preserve">rs648044</t>
  </si>
  <si>
    <t xml:space="preserve">ZBTB16</t>
  </si>
  <si>
    <t xml:space="preserve">65</t>
  </si>
  <si>
    <t xml:space="preserve">rs6670915</t>
  </si>
  <si>
    <t xml:space="preserve">LINC01748</t>
  </si>
  <si>
    <t xml:space="preserve">66</t>
  </si>
  <si>
    <t xml:space="preserve">rs6673341</t>
  </si>
  <si>
    <t xml:space="preserve">EDEM3</t>
  </si>
  <si>
    <t xml:space="preserve">67</t>
  </si>
  <si>
    <t xml:space="preserve">rs66852340</t>
  </si>
  <si>
    <t xml:space="preserve">RGS12</t>
  </si>
  <si>
    <t xml:space="preserve">68</t>
  </si>
  <si>
    <t xml:space="preserve">rs6721975</t>
  </si>
  <si>
    <t xml:space="preserve">SOX11</t>
  </si>
  <si>
    <t xml:space="preserve">69</t>
  </si>
  <si>
    <t xml:space="preserve">rs6825241</t>
  </si>
  <si>
    <t xml:space="preserve">FAM160A1</t>
  </si>
  <si>
    <t xml:space="preserve">70</t>
  </si>
  <si>
    <t xml:space="preserve">rs6850494</t>
  </si>
  <si>
    <t xml:space="preserve">RP11-576N17.4</t>
  </si>
  <si>
    <t xml:space="preserve">71</t>
  </si>
  <si>
    <t xml:space="preserve">rs7089973</t>
  </si>
  <si>
    <t xml:space="preserve">TAF9BP2</t>
  </si>
  <si>
    <t xml:space="preserve">72</t>
  </si>
  <si>
    <t xml:space="preserve">rs7184800</t>
  </si>
  <si>
    <t xml:space="preserve">RBL2</t>
  </si>
  <si>
    <t xml:space="preserve">73</t>
  </si>
  <si>
    <t xml:space="preserve">rs7248205</t>
  </si>
  <si>
    <t xml:space="preserve">ILF3</t>
  </si>
  <si>
    <t xml:space="preserve">74</t>
  </si>
  <si>
    <t xml:space="preserve">rs72781699</t>
  </si>
  <si>
    <t xml:space="preserve">FKBP1B</t>
  </si>
  <si>
    <t xml:space="preserve">75</t>
  </si>
  <si>
    <t xml:space="preserve">rs72828890</t>
  </si>
  <si>
    <t xml:space="preserve">WWC1</t>
  </si>
  <si>
    <t xml:space="preserve">76</t>
  </si>
  <si>
    <t xml:space="preserve">rs74802478</t>
  </si>
  <si>
    <t xml:space="preserve">NTM</t>
  </si>
  <si>
    <t xml:space="preserve">77</t>
  </si>
  <si>
    <t xml:space="preserve">rs74996610</t>
  </si>
  <si>
    <t xml:space="preserve">SOX5</t>
  </si>
  <si>
    <t xml:space="preserve">78</t>
  </si>
  <si>
    <t xml:space="preserve">rs7564130</t>
  </si>
  <si>
    <t xml:space="preserve">NRXN1</t>
  </si>
  <si>
    <t xml:space="preserve">79</t>
  </si>
  <si>
    <t xml:space="preserve">rs7693082</t>
  </si>
  <si>
    <t xml:space="preserve">C4orf45</t>
  </si>
  <si>
    <t xml:space="preserve">80</t>
  </si>
  <si>
    <t xml:space="preserve">rs7693703</t>
  </si>
  <si>
    <t xml:space="preserve">LINC01378</t>
  </si>
  <si>
    <t xml:space="preserve">81</t>
  </si>
  <si>
    <t xml:space="preserve">rs7700107</t>
  </si>
  <si>
    <t xml:space="preserve">LCORL</t>
  </si>
  <si>
    <t xml:space="preserve">82</t>
  </si>
  <si>
    <t xml:space="preserve">rs7716447</t>
  </si>
  <si>
    <t xml:space="preserve">CTD-2232E5.2</t>
  </si>
  <si>
    <t xml:space="preserve">83</t>
  </si>
  <si>
    <t xml:space="preserve">rs78394231</t>
  </si>
  <si>
    <t xml:space="preserve">PDSS2</t>
  </si>
  <si>
    <t xml:space="preserve">84</t>
  </si>
  <si>
    <t xml:space="preserve">rs7991062</t>
  </si>
  <si>
    <t xml:space="preserve">ASNSP3</t>
  </si>
  <si>
    <t xml:space="preserve">85</t>
  </si>
  <si>
    <t xml:space="preserve">rs8756</t>
  </si>
  <si>
    <t xml:space="preserve">HMGA2</t>
  </si>
  <si>
    <t xml:space="preserve">86</t>
  </si>
  <si>
    <t xml:space="preserve">rs9563168</t>
  </si>
  <si>
    <t xml:space="preserve">LINC00558</t>
  </si>
  <si>
    <t xml:space="preserve">87</t>
  </si>
  <si>
    <t xml:space="preserve">rs9569734</t>
  </si>
  <si>
    <t xml:space="preserve">PCDH17</t>
  </si>
  <si>
    <t xml:space="preserve">88</t>
  </si>
  <si>
    <t xml:space="preserve">rs9834970</t>
  </si>
  <si>
    <t xml:space="preserve">LINC02033</t>
  </si>
  <si>
    <t xml:space="preserve">89</t>
  </si>
  <si>
    <t xml:space="preserve">rs984409</t>
  </si>
  <si>
    <t xml:space="preserve">SGIP1</t>
  </si>
  <si>
    <t xml:space="preserve">90</t>
  </si>
  <si>
    <t xml:space="preserve">rs9867121</t>
  </si>
  <si>
    <t xml:space="preserve">ZBTB20</t>
  </si>
  <si>
    <t xml:space="preserve">91</t>
  </si>
  <si>
    <t xml:space="preserve">rs9902312</t>
  </si>
  <si>
    <t xml:space="preserve">HELZ</t>
  </si>
  <si>
    <t xml:space="preserve">92</t>
  </si>
  <si>
    <t xml:space="preserve">rs9964724</t>
  </si>
  <si>
    <t xml:space="preserve">CELF4</t>
  </si>
  <si>
    <t xml:space="preserve">1.18E-04</t>
  </si>
  <si>
    <t xml:space="preserve">1.57E-04</t>
  </si>
  <si>
    <t xml:space="preserve">8.89E-05</t>
  </si>
  <si>
    <t xml:space="preserve">2.28E-04</t>
  </si>
  <si>
    <t xml:space="preserve">1.01E-04</t>
  </si>
  <si>
    <t xml:space="preserve">1.22E-04</t>
  </si>
  <si>
    <t xml:space="preserve">8.34E-05</t>
  </si>
  <si>
    <t xml:space="preserve">9.94E-05</t>
  </si>
  <si>
    <t xml:space="preserve">9.39E-05</t>
  </si>
  <si>
    <t xml:space="preserve">9.61E-05</t>
  </si>
  <si>
    <t xml:space="preserve">1.17E-04</t>
  </si>
  <si>
    <t xml:space="preserve">9.57E-05</t>
  </si>
  <si>
    <t xml:space="preserve">9.41E-05</t>
  </si>
  <si>
    <t xml:space="preserve">9.21E-05</t>
  </si>
  <si>
    <t xml:space="preserve">9.51E-05</t>
  </si>
  <si>
    <t xml:space="preserve">1.10E-04</t>
  </si>
  <si>
    <t xml:space="preserve">8.79E-05</t>
  </si>
  <si>
    <t xml:space="preserve">8.64E-05</t>
  </si>
  <si>
    <t xml:space="preserve">1.31E-04</t>
  </si>
  <si>
    <t xml:space="preserve">1.20E-04</t>
  </si>
  <si>
    <t xml:space="preserve">7.30E-05</t>
  </si>
  <si>
    <t xml:space="preserve">8.60E-05</t>
  </si>
  <si>
    <t xml:space="preserve">9.14E-05</t>
  </si>
  <si>
    <t xml:space="preserve">9.26E-05</t>
  </si>
  <si>
    <t xml:space="preserve">2.41E-04</t>
  </si>
  <si>
    <t xml:space="preserve">1.14E-04</t>
  </si>
  <si>
    <t xml:space="preserve">8.29E-05</t>
  </si>
  <si>
    <t xml:space="preserve">1.26E-04</t>
  </si>
  <si>
    <t xml:space="preserve">9.30E-05</t>
  </si>
  <si>
    <t xml:space="preserve">8.69E-05</t>
  </si>
  <si>
    <t xml:space="preserve">6.84E-05</t>
  </si>
  <si>
    <t xml:space="preserve">1.05E-04</t>
  </si>
  <si>
    <t xml:space="preserve">8.91E-05</t>
  </si>
  <si>
    <t xml:space="preserve">8.97E-05</t>
  </si>
  <si>
    <t xml:space="preserve">7.73E-05</t>
  </si>
  <si>
    <t xml:space="preserve">1.19E-04</t>
  </si>
  <si>
    <t xml:space="preserve">1.02E-04</t>
  </si>
  <si>
    <t xml:space="preserve">9.49E-05</t>
  </si>
  <si>
    <t xml:space="preserve">1.27E-04</t>
  </si>
  <si>
    <t xml:space="preserve">1.54E-04</t>
  </si>
  <si>
    <t xml:space="preserve">1.24E-04</t>
  </si>
  <si>
    <t xml:space="preserve">9.05E-05</t>
  </si>
  <si>
    <t xml:space="preserve">1.79E-04</t>
  </si>
  <si>
    <t xml:space="preserve">1.46E-04</t>
  </si>
  <si>
    <t xml:space="preserve">9.92E-05</t>
  </si>
  <si>
    <t xml:space="preserve">8.67E-05</t>
  </si>
  <si>
    <t xml:space="preserve">9.15E-05</t>
  </si>
  <si>
    <t xml:space="preserve">9.68E-05</t>
  </si>
  <si>
    <t xml:space="preserve">9.02E-05</t>
  </si>
  <si>
    <t xml:space="preserve">1.29E-04</t>
  </si>
  <si>
    <t xml:space="preserve">8.93E-05</t>
  </si>
  <si>
    <t xml:space="preserve">1.00E-04</t>
  </si>
  <si>
    <t xml:space="preserve">8.31E-05</t>
  </si>
  <si>
    <t xml:space="preserve">8.21E-05</t>
  </si>
  <si>
    <t xml:space="preserve">1.33E-04</t>
  </si>
  <si>
    <t xml:space="preserve">9.34E-05</t>
  </si>
  <si>
    <t xml:space="preserve">8.77E-05</t>
  </si>
  <si>
    <t xml:space="preserve">9.42E-05</t>
  </si>
  <si>
    <t xml:space="preserve">1.08E-04</t>
  </si>
  <si>
    <t xml:space="preserve">1.13E-04</t>
  </si>
  <si>
    <t xml:space="preserve">1.07E-04</t>
  </si>
  <si>
    <t xml:space="preserve">1.52E-04</t>
  </si>
  <si>
    <t xml:space="preserve">8.35E-05</t>
  </si>
  <si>
    <t xml:space="preserve">1.38E-04</t>
  </si>
  <si>
    <t xml:space="preserve">1.09E-04</t>
  </si>
  <si>
    <t xml:space="preserve">1.42E-04</t>
  </si>
  <si>
    <t xml:space="preserve">7.72E-05</t>
  </si>
  <si>
    <t xml:space="preserve">7.97E-05</t>
  </si>
  <si>
    <t xml:space="preserve">1.12E-04</t>
  </si>
  <si>
    <t xml:space="preserve">8.32E-05</t>
  </si>
  <si>
    <t xml:space="preserve">1.15E-04</t>
  </si>
  <si>
    <t xml:space="preserve">9.29E-05</t>
  </si>
  <si>
    <t xml:space="preserve">1.03E-04</t>
  </si>
  <si>
    <t xml:space="preserve">1.55E-04</t>
  </si>
  <si>
    <t xml:space="preserve">9.62E-05</t>
  </si>
  <si>
    <t xml:space="preserve">1.11E-04</t>
  </si>
  <si>
    <t xml:space="preserve">8.92E-05</t>
  </si>
  <si>
    <t xml:space="preserve">1.06E-04</t>
  </si>
  <si>
    <t xml:space="preserve">9.79E-05</t>
  </si>
  <si>
    <t xml:space="preserve">1.70E-04</t>
  </si>
  <si>
    <t xml:space="preserve">F statistic</t>
  </si>
  <si>
    <t xml:space="preserve">nearest gene</t>
  </si>
  <si>
    <t xml:space="preserve">rs10208088</t>
  </si>
  <si>
    <t xml:space="preserve">rs10754920</t>
  </si>
  <si>
    <t xml:space="preserve">AC079163.1</t>
  </si>
  <si>
    <t xml:space="preserve">rs113851275</t>
  </si>
  <si>
    <t xml:space="preserve">PTCH1</t>
  </si>
  <si>
    <t xml:space="preserve">rs12145677</t>
  </si>
  <si>
    <t xml:space="preserve">SYPL2</t>
  </si>
  <si>
    <t xml:space="preserve">rs13262595</t>
  </si>
  <si>
    <t xml:space="preserve">TSNARE1</t>
  </si>
  <si>
    <t xml:space="preserve">rs136553</t>
  </si>
  <si>
    <t xml:space="preserve">LINC01422</t>
  </si>
  <si>
    <t xml:space="preserve">rs1448355</t>
  </si>
  <si>
    <t xml:space="preserve">rs1469249</t>
  </si>
  <si>
    <t xml:space="preserve">RP11-492A10.1</t>
  </si>
  <si>
    <t xml:space="preserve">rs166835</t>
  </si>
  <si>
    <t xml:space="preserve">SEMA6D</t>
  </si>
  <si>
    <t xml:space="preserve">rs2068625</t>
  </si>
  <si>
    <t xml:space="preserve">rs206965</t>
  </si>
  <si>
    <t xml:space="preserve">COX6A1</t>
  </si>
  <si>
    <t xml:space="preserve">rs2220599</t>
  </si>
  <si>
    <t xml:space="preserve">LINC02142</t>
  </si>
  <si>
    <t xml:space="preserve">rs2345941</t>
  </si>
  <si>
    <t xml:space="preserve">EXOC4</t>
  </si>
  <si>
    <t xml:space="preserve">rs2734849</t>
  </si>
  <si>
    <t xml:space="preserve">ANKK1</t>
  </si>
  <si>
    <t xml:space="preserve">rs35933007</t>
  </si>
  <si>
    <t xml:space="preserve">RP11-804F13.2</t>
  </si>
  <si>
    <t xml:space="preserve">rs4977839</t>
  </si>
  <si>
    <t xml:space="preserve">rs6129084</t>
  </si>
  <si>
    <t xml:space="preserve">CDH4</t>
  </si>
  <si>
    <t xml:space="preserve">rs6744254</t>
  </si>
  <si>
    <t xml:space="preserve">RNU6-1001P</t>
  </si>
  <si>
    <t xml:space="preserve">rs6857629</t>
  </si>
  <si>
    <t xml:space="preserve">RP11-500G9.1</t>
  </si>
  <si>
    <t xml:space="preserve">rs7209653</t>
  </si>
  <si>
    <t xml:space="preserve">AKAP10</t>
  </si>
  <si>
    <t xml:space="preserve">rs7288455</t>
  </si>
  <si>
    <t xml:space="preserve">CACNA1I</t>
  </si>
  <si>
    <t xml:space="preserve">rs73578186</t>
  </si>
  <si>
    <t xml:space="preserve">DENND1A</t>
  </si>
  <si>
    <t xml:space="preserve">rs10186876</t>
  </si>
  <si>
    <t xml:space="preserve">LRPPRC</t>
  </si>
  <si>
    <t xml:space="preserve">rs1198575</t>
  </si>
  <si>
    <t xml:space="preserve">NFU1P2</t>
  </si>
  <si>
    <t xml:space="preserve">rs6012558</t>
  </si>
  <si>
    <t xml:space="preserve">CSE1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%"/>
    <numFmt numFmtId="167" formatCode="0.000000"/>
    <numFmt numFmtId="168" formatCode="0.00%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4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N94" activeCellId="0" sqref="N94:Q94"/>
    </sheetView>
  </sheetViews>
  <sheetFormatPr defaultColWidth="9.0546875" defaultRowHeight="12.75" zeroHeight="false" outlineLevelRow="0" outlineLevelCol="0"/>
  <cols>
    <col collapsed="false" customWidth="true" hidden="false" outlineLevel="0" max="16" min="16" style="0" width="13.14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</row>
    <row r="2" customFormat="false" ht="12.75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n">
        <v>5</v>
      </c>
      <c r="F2" s="0" t="n">
        <v>0.0180931</v>
      </c>
      <c r="G2" s="0" t="n">
        <v>0.00273852</v>
      </c>
      <c r="H2" s="0" t="n">
        <v>0.807695</v>
      </c>
      <c r="I2" s="0" t="n">
        <v>3.9E-011</v>
      </c>
      <c r="J2" s="0" t="n">
        <v>0.0306015</v>
      </c>
      <c r="K2" s="0" t="n">
        <v>0.02185</v>
      </c>
      <c r="L2" s="0" t="n">
        <v>0.809945</v>
      </c>
      <c r="M2" s="0" t="n">
        <v>0.184114</v>
      </c>
      <c r="N2" s="0" t="n">
        <v>92</v>
      </c>
      <c r="O2" s="1" t="n">
        <v>0.000118</v>
      </c>
      <c r="P2" s="0" t="n">
        <v>49.4</v>
      </c>
      <c r="Q2" s="0" t="s">
        <v>20</v>
      </c>
    </row>
    <row r="3" customFormat="false" ht="12.75" hidden="false" customHeight="false" outlineLevel="0" collapsed="false">
      <c r="A3" s="0" t="s">
        <v>21</v>
      </c>
      <c r="B3" s="0" t="s">
        <v>22</v>
      </c>
      <c r="C3" s="0" t="s">
        <v>23</v>
      </c>
      <c r="D3" s="0" t="s">
        <v>24</v>
      </c>
      <c r="E3" s="0" t="n">
        <v>5</v>
      </c>
      <c r="F3" s="0" t="n">
        <v>0.0172449</v>
      </c>
      <c r="G3" s="0" t="n">
        <v>0.00219021</v>
      </c>
      <c r="H3" s="0" t="n">
        <v>0.576024</v>
      </c>
      <c r="I3" s="0" t="n">
        <v>3.4E-015</v>
      </c>
      <c r="J3" s="0" t="n">
        <v>0.000889395</v>
      </c>
      <c r="K3" s="0" t="n">
        <v>0.018217</v>
      </c>
      <c r="L3" s="0" t="n">
        <v>0.594984</v>
      </c>
      <c r="M3" s="0" t="n">
        <v>0.961793</v>
      </c>
      <c r="N3" s="0" t="n">
        <v>92</v>
      </c>
      <c r="O3" s="1" t="n">
        <v>0.000157</v>
      </c>
      <c r="P3" s="0" t="n">
        <v>65.5</v>
      </c>
      <c r="Q3" s="0" t="s">
        <v>25</v>
      </c>
    </row>
    <row r="4" customFormat="false" ht="12.75" hidden="false" customHeight="false" outlineLevel="0" collapsed="false">
      <c r="A4" s="0" t="s">
        <v>26</v>
      </c>
      <c r="B4" s="0" t="s">
        <v>27</v>
      </c>
      <c r="C4" s="0" t="s">
        <v>23</v>
      </c>
      <c r="D4" s="0" t="s">
        <v>24</v>
      </c>
      <c r="E4" s="0" t="n">
        <v>5</v>
      </c>
      <c r="F4" s="0" t="n">
        <v>-0.0138921</v>
      </c>
      <c r="G4" s="0" t="n">
        <v>0.00218505</v>
      </c>
      <c r="H4" s="0" t="n">
        <v>0.555482</v>
      </c>
      <c r="I4" s="0" t="n">
        <v>2E-010</v>
      </c>
      <c r="J4" s="0" t="n">
        <v>0.028058</v>
      </c>
      <c r="K4" s="0" t="n">
        <v>0.01734</v>
      </c>
      <c r="L4" s="0" t="n">
        <v>0.540312</v>
      </c>
      <c r="M4" s="0" t="n">
        <v>0.122163</v>
      </c>
      <c r="N4" s="0" t="n">
        <v>92</v>
      </c>
      <c r="O4" s="1" t="n">
        <v>8.89E-005</v>
      </c>
      <c r="P4" s="0" t="n">
        <v>37.1</v>
      </c>
      <c r="Q4" s="0" t="s">
        <v>28</v>
      </c>
    </row>
    <row r="5" customFormat="false" ht="12.75" hidden="false" customHeight="false" outlineLevel="0" collapsed="false">
      <c r="A5" s="0" t="s">
        <v>29</v>
      </c>
      <c r="B5" s="0" t="s">
        <v>30</v>
      </c>
      <c r="C5" s="0" t="s">
        <v>19</v>
      </c>
      <c r="D5" s="0" t="s">
        <v>23</v>
      </c>
      <c r="E5" s="0" t="n">
        <v>14</v>
      </c>
      <c r="F5" s="0" t="n">
        <v>-0.014845</v>
      </c>
      <c r="G5" s="0" t="n">
        <v>0.00220802</v>
      </c>
      <c r="H5" s="0" t="n">
        <v>0.409418</v>
      </c>
      <c r="I5" s="0" t="n">
        <v>1.8E-011</v>
      </c>
      <c r="J5" s="0" t="n">
        <v>0.000176984</v>
      </c>
      <c r="K5" s="0" t="n">
        <v>0.01829</v>
      </c>
      <c r="L5" s="0" t="n">
        <v>0.387657</v>
      </c>
      <c r="M5" s="0" t="n">
        <v>0.992432</v>
      </c>
      <c r="N5" s="0" t="n">
        <v>92</v>
      </c>
      <c r="O5" s="1" t="n">
        <v>0.000113</v>
      </c>
      <c r="P5" s="0" t="n">
        <v>47</v>
      </c>
      <c r="Q5" s="0" t="s">
        <v>31</v>
      </c>
    </row>
    <row r="6" customFormat="false" ht="12.75" hidden="false" customHeight="false" outlineLevel="0" collapsed="false">
      <c r="A6" s="0" t="s">
        <v>32</v>
      </c>
      <c r="B6" s="0" t="s">
        <v>33</v>
      </c>
      <c r="C6" s="0" t="s">
        <v>24</v>
      </c>
      <c r="D6" s="0" t="s">
        <v>23</v>
      </c>
      <c r="E6" s="0" t="n">
        <v>2</v>
      </c>
      <c r="F6" s="0" t="n">
        <v>-0.020463</v>
      </c>
      <c r="G6" s="0" t="n">
        <v>0.00217999</v>
      </c>
      <c r="H6" s="0" t="n">
        <v>0.56785</v>
      </c>
      <c r="I6" s="0" t="n">
        <v>6.2E-021</v>
      </c>
      <c r="J6" s="0" t="n">
        <v>-0.0332413</v>
      </c>
      <c r="K6" s="0" t="n">
        <v>0.018576</v>
      </c>
      <c r="L6" s="0" t="n">
        <v>0.557958</v>
      </c>
      <c r="M6" s="0" t="n">
        <v>0.0691927</v>
      </c>
      <c r="N6" s="0" t="n">
        <v>92</v>
      </c>
      <c r="O6" s="1" t="n">
        <v>0.000228</v>
      </c>
      <c r="P6" s="0" t="n">
        <v>95.3</v>
      </c>
      <c r="Q6" s="0" t="s">
        <v>34</v>
      </c>
    </row>
    <row r="7" customFormat="false" ht="12.75" hidden="false" customHeight="false" outlineLevel="0" collapsed="false">
      <c r="A7" s="0" t="s">
        <v>35</v>
      </c>
      <c r="B7" s="0" t="s">
        <v>36</v>
      </c>
      <c r="C7" s="0" t="s">
        <v>23</v>
      </c>
      <c r="D7" s="0" t="s">
        <v>24</v>
      </c>
      <c r="E7" s="0" t="n">
        <v>14</v>
      </c>
      <c r="F7" s="0" t="n">
        <v>0.0180068</v>
      </c>
      <c r="G7" s="0" t="n">
        <v>0.00311082</v>
      </c>
      <c r="H7" s="0" t="n">
        <v>0.14165</v>
      </c>
      <c r="I7" s="0" t="n">
        <v>7.1E-009</v>
      </c>
      <c r="J7" s="0" t="n">
        <v>0.0226847</v>
      </c>
      <c r="K7" s="0" t="n">
        <v>0.025957</v>
      </c>
      <c r="L7" s="0" t="n">
        <v>0.140734</v>
      </c>
      <c r="M7" s="0" t="n">
        <v>0.383448</v>
      </c>
      <c r="N7" s="0" t="n">
        <v>92</v>
      </c>
      <c r="O7" s="1" t="n">
        <v>0.000101</v>
      </c>
      <c r="P7" s="0" t="n">
        <v>42.4</v>
      </c>
      <c r="Q7" s="0" t="s">
        <v>37</v>
      </c>
    </row>
    <row r="8" customFormat="false" ht="12.75" hidden="false" customHeight="false" outlineLevel="0" collapsed="false">
      <c r="A8" s="0" t="s">
        <v>38</v>
      </c>
      <c r="B8" s="0" t="s">
        <v>39</v>
      </c>
      <c r="C8" s="0" t="s">
        <v>18</v>
      </c>
      <c r="D8" s="0" t="s">
        <v>19</v>
      </c>
      <c r="E8" s="0" t="n">
        <v>5</v>
      </c>
      <c r="F8" s="0" t="n">
        <v>-0.0185194</v>
      </c>
      <c r="G8" s="0" t="n">
        <v>0.00262613</v>
      </c>
      <c r="H8" s="0" t="n">
        <v>0.215208</v>
      </c>
      <c r="I8" s="0" t="n">
        <v>1.8E-012</v>
      </c>
      <c r="J8" s="0" t="n">
        <v>0.0254065</v>
      </c>
      <c r="K8" s="0" t="n">
        <v>0.023409</v>
      </c>
      <c r="L8" s="0" t="n">
        <v>0.197234</v>
      </c>
      <c r="M8" s="0" t="n">
        <v>0.276506</v>
      </c>
      <c r="N8" s="0" t="n">
        <v>92</v>
      </c>
      <c r="O8" s="1" t="n">
        <v>0.000122</v>
      </c>
      <c r="P8" s="0" t="n">
        <v>50.9</v>
      </c>
      <c r="Q8" s="0" t="s">
        <v>40</v>
      </c>
    </row>
    <row r="9" customFormat="false" ht="12.75" hidden="false" customHeight="false" outlineLevel="0" collapsed="false">
      <c r="A9" s="0" t="s">
        <v>41</v>
      </c>
      <c r="B9" s="0" t="s">
        <v>42</v>
      </c>
      <c r="C9" s="0" t="s">
        <v>23</v>
      </c>
      <c r="D9" s="0" t="s">
        <v>24</v>
      </c>
      <c r="E9" s="0" t="n">
        <v>21</v>
      </c>
      <c r="F9" s="0" t="n">
        <v>0.0136963</v>
      </c>
      <c r="G9" s="0" t="n">
        <v>0.00223339</v>
      </c>
      <c r="H9" s="0" t="n">
        <v>0.622468</v>
      </c>
      <c r="I9" s="0" t="n">
        <v>8.6E-010</v>
      </c>
      <c r="J9" s="0" t="n">
        <v>-0.026003</v>
      </c>
      <c r="K9" s="0" t="n">
        <v>0.019185</v>
      </c>
      <c r="L9" s="0" t="n">
        <v>0.646762</v>
      </c>
      <c r="M9" s="0" t="n">
        <v>0.172094</v>
      </c>
      <c r="N9" s="0" t="n">
        <v>92</v>
      </c>
      <c r="O9" s="1" t="n">
        <v>8.34E-005</v>
      </c>
      <c r="P9" s="0" t="n">
        <v>34.8</v>
      </c>
      <c r="Q9" s="0" t="s">
        <v>43</v>
      </c>
    </row>
    <row r="10" customFormat="false" ht="12.75" hidden="false" customHeight="false" outlineLevel="0" collapsed="false">
      <c r="A10" s="0" t="s">
        <v>44</v>
      </c>
      <c r="B10" s="0" t="s">
        <v>45</v>
      </c>
      <c r="C10" s="0" t="s">
        <v>18</v>
      </c>
      <c r="D10" s="0" t="s">
        <v>24</v>
      </c>
      <c r="E10" s="0" t="n">
        <v>1</v>
      </c>
      <c r="F10" s="0" t="n">
        <v>0.0144141</v>
      </c>
      <c r="G10" s="0" t="n">
        <v>0.00241921</v>
      </c>
      <c r="H10" s="0" t="n">
        <v>0.273668</v>
      </c>
      <c r="I10" s="0" t="n">
        <v>2.6E-009</v>
      </c>
      <c r="J10" s="0" t="n">
        <v>-0.00955955</v>
      </c>
      <c r="K10" s="0" t="n">
        <v>0.02023</v>
      </c>
      <c r="L10" s="0" t="n">
        <v>0.289763</v>
      </c>
      <c r="M10" s="0" t="n">
        <v>0.646539</v>
      </c>
      <c r="N10" s="0" t="n">
        <v>92</v>
      </c>
      <c r="O10" s="1" t="n">
        <v>9.94E-005</v>
      </c>
      <c r="P10" s="0" t="n">
        <v>41.5</v>
      </c>
      <c r="Q10" s="0" t="s">
        <v>46</v>
      </c>
    </row>
    <row r="11" customFormat="false" ht="12.75" hidden="false" customHeight="false" outlineLevel="0" collapsed="false">
      <c r="A11" s="0" t="s">
        <v>47</v>
      </c>
      <c r="B11" s="0" t="s">
        <v>48</v>
      </c>
      <c r="C11" s="0" t="s">
        <v>19</v>
      </c>
      <c r="D11" s="0" t="s">
        <v>23</v>
      </c>
      <c r="E11" s="0" t="n">
        <v>9</v>
      </c>
      <c r="F11" s="0" t="n">
        <v>0.0138371</v>
      </c>
      <c r="G11" s="0" t="n">
        <v>0.00229003</v>
      </c>
      <c r="H11" s="0" t="n">
        <v>0.33716</v>
      </c>
      <c r="I11" s="0" t="n">
        <v>1.5E-009</v>
      </c>
      <c r="J11" s="0" t="n">
        <v>0.0314648</v>
      </c>
      <c r="K11" s="0" t="n">
        <v>0.019411</v>
      </c>
      <c r="L11" s="0" t="n">
        <v>0.333285</v>
      </c>
      <c r="M11" s="0" t="n">
        <v>0.10064</v>
      </c>
      <c r="N11" s="0" t="n">
        <v>92</v>
      </c>
      <c r="O11" s="1" t="n">
        <v>9.39E-005</v>
      </c>
      <c r="P11" s="0" t="n">
        <v>39.2</v>
      </c>
      <c r="Q11" s="0" t="s">
        <v>49</v>
      </c>
    </row>
    <row r="12" customFormat="false" ht="12.75" hidden="false" customHeight="false" outlineLevel="0" collapsed="false">
      <c r="A12" s="0" t="s">
        <v>50</v>
      </c>
      <c r="B12" s="0" t="s">
        <v>51</v>
      </c>
      <c r="C12" s="0" t="s">
        <v>19</v>
      </c>
      <c r="D12" s="0" t="s">
        <v>18</v>
      </c>
      <c r="E12" s="0" t="n">
        <v>12</v>
      </c>
      <c r="F12" s="0" t="n">
        <v>-0.0142821</v>
      </c>
      <c r="G12" s="0" t="n">
        <v>0.00239463</v>
      </c>
      <c r="H12" s="0" t="n">
        <v>0.716605</v>
      </c>
      <c r="I12" s="0" t="n">
        <v>2.5E-009</v>
      </c>
      <c r="J12" s="0" t="n">
        <v>-0.0383405</v>
      </c>
      <c r="K12" s="0" t="n">
        <v>0.020567</v>
      </c>
      <c r="L12" s="0" t="n">
        <v>0.711471</v>
      </c>
      <c r="M12" s="0" t="n">
        <v>0.0575506</v>
      </c>
      <c r="N12" s="0" t="n">
        <v>92</v>
      </c>
      <c r="O12" s="1" t="n">
        <v>9.61E-005</v>
      </c>
      <c r="P12" s="0" t="n">
        <v>40.1</v>
      </c>
      <c r="Q12" s="0" t="s">
        <v>52</v>
      </c>
    </row>
    <row r="13" customFormat="false" ht="12.75" hidden="false" customHeight="false" outlineLevel="0" collapsed="false">
      <c r="A13" s="0" t="s">
        <v>53</v>
      </c>
      <c r="B13" s="0" t="s">
        <v>54</v>
      </c>
      <c r="C13" s="0" t="s">
        <v>19</v>
      </c>
      <c r="D13" s="0" t="s">
        <v>18</v>
      </c>
      <c r="E13" s="0" t="n">
        <v>12</v>
      </c>
      <c r="F13" s="0" t="n">
        <v>0.0247995</v>
      </c>
      <c r="G13" s="0" t="n">
        <v>0.00349653</v>
      </c>
      <c r="H13" s="0" t="n">
        <v>0.107916</v>
      </c>
      <c r="I13" s="0" t="n">
        <v>1.3E-012</v>
      </c>
      <c r="J13" s="0" t="n">
        <v>0.0108005</v>
      </c>
      <c r="K13" s="0" t="n">
        <v>0.028428</v>
      </c>
      <c r="L13" s="0" t="n">
        <v>0.110517</v>
      </c>
      <c r="M13" s="0" t="n">
        <v>0.7089</v>
      </c>
      <c r="N13" s="0" t="n">
        <v>92</v>
      </c>
      <c r="O13" s="1" t="n">
        <v>0.000117</v>
      </c>
      <c r="P13" s="0" t="n">
        <v>48.8</v>
      </c>
      <c r="Q13" s="0" t="s">
        <v>55</v>
      </c>
    </row>
    <row r="14" customFormat="false" ht="12.75" hidden="false" customHeight="false" outlineLevel="0" collapsed="false">
      <c r="A14" s="0" t="s">
        <v>56</v>
      </c>
      <c r="B14" s="0" t="s">
        <v>57</v>
      </c>
      <c r="C14" s="0" t="s">
        <v>23</v>
      </c>
      <c r="D14" s="0" t="s">
        <v>24</v>
      </c>
      <c r="E14" s="0" t="n">
        <v>12</v>
      </c>
      <c r="F14" s="0" t="n">
        <v>-0.0133403</v>
      </c>
      <c r="G14" s="0" t="n">
        <v>0.0021844</v>
      </c>
      <c r="H14" s="0" t="n">
        <v>0.427197</v>
      </c>
      <c r="I14" s="0" t="n">
        <v>1E-009</v>
      </c>
      <c r="J14" s="0" t="n">
        <v>-0.0299325</v>
      </c>
      <c r="K14" s="0" t="n">
        <v>0.017574</v>
      </c>
      <c r="L14" s="0" t="n">
        <v>0.395561</v>
      </c>
      <c r="M14" s="0" t="n">
        <v>0.104478</v>
      </c>
      <c r="N14" s="0" t="n">
        <v>92</v>
      </c>
      <c r="O14" s="1" t="n">
        <v>9.57E-005</v>
      </c>
      <c r="P14" s="0" t="n">
        <v>40</v>
      </c>
      <c r="Q14" s="0" t="s">
        <v>58</v>
      </c>
    </row>
    <row r="15" customFormat="false" ht="12.75" hidden="false" customHeight="false" outlineLevel="0" collapsed="false">
      <c r="A15" s="0" t="s">
        <v>59</v>
      </c>
      <c r="B15" s="0" t="s">
        <v>60</v>
      </c>
      <c r="C15" s="0" t="s">
        <v>19</v>
      </c>
      <c r="D15" s="0" t="s">
        <v>18</v>
      </c>
      <c r="E15" s="0" t="n">
        <v>2</v>
      </c>
      <c r="F15" s="0" t="n">
        <v>-0.0131055</v>
      </c>
      <c r="G15" s="0" t="n">
        <v>0.00216152</v>
      </c>
      <c r="H15" s="0" t="n">
        <v>0.494411</v>
      </c>
      <c r="I15" s="0" t="n">
        <v>1.3E-009</v>
      </c>
      <c r="J15" s="0" t="n">
        <v>-0.00105656</v>
      </c>
      <c r="K15" s="0" t="n">
        <v>0.017776</v>
      </c>
      <c r="L15" s="0" t="n">
        <v>0.495843</v>
      </c>
      <c r="M15" s="0" t="n">
        <v>0.95345</v>
      </c>
      <c r="N15" s="0" t="n">
        <v>92</v>
      </c>
      <c r="O15" s="1" t="n">
        <v>9.41E-005</v>
      </c>
      <c r="P15" s="0" t="n">
        <v>39.3</v>
      </c>
      <c r="Q15" s="0" t="s">
        <v>61</v>
      </c>
    </row>
    <row r="16" customFormat="false" ht="12.75" hidden="false" customHeight="false" outlineLevel="0" collapsed="false">
      <c r="A16" s="0" t="s">
        <v>62</v>
      </c>
      <c r="B16" s="0" t="s">
        <v>63</v>
      </c>
      <c r="C16" s="0" t="s">
        <v>18</v>
      </c>
      <c r="D16" s="0" t="s">
        <v>23</v>
      </c>
      <c r="E16" s="0" t="n">
        <v>10</v>
      </c>
      <c r="F16" s="0" t="n">
        <v>0.0129868</v>
      </c>
      <c r="G16" s="0" t="n">
        <v>0.00219109</v>
      </c>
      <c r="H16" s="0" t="n">
        <v>0.581013</v>
      </c>
      <c r="I16" s="0" t="n">
        <v>3.1E-009</v>
      </c>
      <c r="J16" s="0" t="n">
        <v>0.00857163</v>
      </c>
      <c r="K16" s="0" t="n">
        <v>0.018504</v>
      </c>
      <c r="L16" s="0" t="n">
        <v>0.60457</v>
      </c>
      <c r="M16" s="0" t="n">
        <v>0.652136</v>
      </c>
      <c r="N16" s="0" t="n">
        <v>92</v>
      </c>
      <c r="O16" s="1" t="n">
        <v>9.21E-005</v>
      </c>
      <c r="P16" s="0" t="n">
        <v>38.5</v>
      </c>
      <c r="Q16" s="0" t="s">
        <v>64</v>
      </c>
    </row>
    <row r="17" customFormat="false" ht="12.75" hidden="false" customHeight="false" outlineLevel="0" collapsed="false">
      <c r="A17" s="0" t="s">
        <v>65</v>
      </c>
      <c r="B17" s="0" t="s">
        <v>66</v>
      </c>
      <c r="C17" s="0" t="s">
        <v>19</v>
      </c>
      <c r="D17" s="0" t="s">
        <v>18</v>
      </c>
      <c r="E17" s="0" t="n">
        <v>3</v>
      </c>
      <c r="F17" s="0" t="n">
        <v>0.0129223</v>
      </c>
      <c r="G17" s="0" t="n">
        <v>0.00221055</v>
      </c>
      <c r="H17" s="0" t="n">
        <v>0.601737</v>
      </c>
      <c r="I17" s="0" t="n">
        <v>5E-009</v>
      </c>
      <c r="J17" s="0" t="n">
        <v>-0.000207978</v>
      </c>
      <c r="K17" s="0" t="n">
        <v>0.018231</v>
      </c>
      <c r="L17" s="0" t="n">
        <v>0.611054</v>
      </c>
      <c r="M17" s="0" t="n">
        <v>0.991069</v>
      </c>
      <c r="N17" s="0" t="n">
        <v>92</v>
      </c>
      <c r="O17" s="1" t="n">
        <v>9.51E-005</v>
      </c>
      <c r="P17" s="0" t="n">
        <v>39.7</v>
      </c>
      <c r="Q17" s="0" t="s">
        <v>67</v>
      </c>
    </row>
    <row r="18" customFormat="false" ht="12.75" hidden="false" customHeight="false" outlineLevel="0" collapsed="false">
      <c r="A18" s="0" t="s">
        <v>68</v>
      </c>
      <c r="B18" s="0" t="s">
        <v>69</v>
      </c>
      <c r="C18" s="0" t="s">
        <v>19</v>
      </c>
      <c r="D18" s="0" t="s">
        <v>18</v>
      </c>
      <c r="E18" s="0" t="n">
        <v>11</v>
      </c>
      <c r="F18" s="0" t="n">
        <v>0.0153751</v>
      </c>
      <c r="G18" s="0" t="n">
        <v>0.00218733</v>
      </c>
      <c r="H18" s="0" t="n">
        <v>0.566037</v>
      </c>
      <c r="I18" s="0" t="n">
        <v>2.1E-012</v>
      </c>
      <c r="J18" s="0" t="n">
        <v>0.0259703</v>
      </c>
      <c r="K18" s="0" t="n">
        <v>0.017901</v>
      </c>
      <c r="L18" s="0" t="n">
        <v>0.58573</v>
      </c>
      <c r="M18" s="0" t="n">
        <v>0.165134</v>
      </c>
      <c r="N18" s="0" t="n">
        <v>92</v>
      </c>
      <c r="O18" s="1" t="n">
        <v>0.00011</v>
      </c>
      <c r="P18" s="0" t="n">
        <v>46.1</v>
      </c>
      <c r="Q18" s="0" t="s">
        <v>70</v>
      </c>
    </row>
    <row r="19" customFormat="false" ht="12.75" hidden="false" customHeight="false" outlineLevel="0" collapsed="false">
      <c r="A19" s="0" t="s">
        <v>71</v>
      </c>
      <c r="B19" s="0" t="s">
        <v>72</v>
      </c>
      <c r="C19" s="0" t="s">
        <v>18</v>
      </c>
      <c r="D19" s="0" t="s">
        <v>19</v>
      </c>
      <c r="E19" s="0" t="n">
        <v>10</v>
      </c>
      <c r="F19" s="0" t="n">
        <v>-0.0132329</v>
      </c>
      <c r="G19" s="0" t="n">
        <v>0.00222132</v>
      </c>
      <c r="H19" s="0" t="n">
        <v>0.61325</v>
      </c>
      <c r="I19" s="0" t="n">
        <v>2.6E-009</v>
      </c>
      <c r="J19" s="0" t="n">
        <v>-0.0178989</v>
      </c>
      <c r="K19" s="0" t="n">
        <v>0.018764</v>
      </c>
      <c r="L19" s="0" t="n">
        <v>0.61806</v>
      </c>
      <c r="M19" s="0" t="n">
        <v>0.340356</v>
      </c>
      <c r="N19" s="0" t="n">
        <v>92</v>
      </c>
      <c r="O19" s="1" t="n">
        <v>8.79E-005</v>
      </c>
      <c r="P19" s="0" t="n">
        <v>36.7</v>
      </c>
      <c r="Q19" s="0" t="s">
        <v>73</v>
      </c>
    </row>
    <row r="20" customFormat="false" ht="12.75" hidden="false" customHeight="false" outlineLevel="0" collapsed="false">
      <c r="A20" s="0" t="s">
        <v>74</v>
      </c>
      <c r="B20" s="0" t="s">
        <v>75</v>
      </c>
      <c r="C20" s="0" t="s">
        <v>24</v>
      </c>
      <c r="D20" s="0" t="s">
        <v>19</v>
      </c>
      <c r="E20" s="0" t="n">
        <v>7</v>
      </c>
      <c r="F20" s="0" t="n">
        <v>-0.012463</v>
      </c>
      <c r="G20" s="0" t="n">
        <v>0.00216247</v>
      </c>
      <c r="H20" s="0" t="n">
        <v>0.510007</v>
      </c>
      <c r="I20" s="0" t="n">
        <v>8.2E-009</v>
      </c>
      <c r="J20" s="0" t="n">
        <v>-0.0163663</v>
      </c>
      <c r="K20" s="0" t="n">
        <v>0.01813</v>
      </c>
      <c r="L20" s="0" t="n">
        <v>0.518632</v>
      </c>
      <c r="M20" s="0" t="n">
        <v>0.36735</v>
      </c>
      <c r="N20" s="0" t="n">
        <v>92</v>
      </c>
      <c r="O20" s="1" t="n">
        <v>8.64E-005</v>
      </c>
      <c r="P20" s="0" t="n">
        <v>36.1</v>
      </c>
      <c r="Q20" s="0" t="s">
        <v>76</v>
      </c>
    </row>
    <row r="21" customFormat="false" ht="12.75" hidden="false" customHeight="false" outlineLevel="0" collapsed="false">
      <c r="A21" s="0" t="s">
        <v>77</v>
      </c>
      <c r="B21" s="0" t="s">
        <v>78</v>
      </c>
      <c r="C21" s="0" t="s">
        <v>24</v>
      </c>
      <c r="D21" s="0" t="s">
        <v>18</v>
      </c>
      <c r="E21" s="0" t="n">
        <v>1</v>
      </c>
      <c r="F21" s="0" t="n">
        <v>0.0162518</v>
      </c>
      <c r="G21" s="0" t="n">
        <v>0.00235696</v>
      </c>
      <c r="H21" s="0" t="n">
        <v>0.701438</v>
      </c>
      <c r="I21" s="0" t="n">
        <v>5.4E-012</v>
      </c>
      <c r="J21" s="0" t="n">
        <v>0.0466525</v>
      </c>
      <c r="K21" s="0" t="n">
        <v>0.018541</v>
      </c>
      <c r="L21" s="0" t="n">
        <v>0.705457</v>
      </c>
      <c r="M21" s="0" t="n">
        <v>0.0185178</v>
      </c>
      <c r="N21" s="0" t="n">
        <v>92</v>
      </c>
      <c r="O21" s="1" t="n">
        <v>0.000131</v>
      </c>
      <c r="P21" s="0" t="n">
        <v>54.8</v>
      </c>
      <c r="Q21" s="0" t="s">
        <v>79</v>
      </c>
    </row>
    <row r="22" customFormat="false" ht="12.75" hidden="false" customHeight="false" outlineLevel="0" collapsed="false">
      <c r="A22" s="0" t="s">
        <v>80</v>
      </c>
      <c r="B22" s="0" t="s">
        <v>81</v>
      </c>
      <c r="C22" s="0" t="s">
        <v>18</v>
      </c>
      <c r="D22" s="0" t="s">
        <v>19</v>
      </c>
      <c r="E22" s="0" t="n">
        <v>3</v>
      </c>
      <c r="F22" s="0" t="n">
        <v>-0.0166474</v>
      </c>
      <c r="G22" s="0" t="n">
        <v>0.00220627</v>
      </c>
      <c r="H22" s="0" t="n">
        <v>0.424906</v>
      </c>
      <c r="I22" s="0" t="n">
        <v>4.5E-014</v>
      </c>
      <c r="J22" s="0" t="n">
        <v>0.00501242</v>
      </c>
      <c r="K22" s="0" t="n">
        <v>0.01868</v>
      </c>
      <c r="L22" s="0" t="n">
        <v>0.400887</v>
      </c>
      <c r="M22" s="0" t="n">
        <v>0.79123</v>
      </c>
      <c r="N22" s="0" t="n">
        <v>92</v>
      </c>
      <c r="O22" s="1" t="n">
        <v>0.00012</v>
      </c>
      <c r="P22" s="0" t="n">
        <v>50.3</v>
      </c>
      <c r="Q22" s="0" t="s">
        <v>82</v>
      </c>
    </row>
    <row r="23" customFormat="false" ht="12.75" hidden="false" customHeight="false" outlineLevel="0" collapsed="false">
      <c r="A23" s="0" t="s">
        <v>83</v>
      </c>
      <c r="B23" s="0" t="s">
        <v>84</v>
      </c>
      <c r="C23" s="0" t="s">
        <v>19</v>
      </c>
      <c r="D23" s="0" t="s">
        <v>18</v>
      </c>
      <c r="E23" s="0" t="n">
        <v>2</v>
      </c>
      <c r="F23" s="0" t="n">
        <v>-0.0128825</v>
      </c>
      <c r="G23" s="0" t="n">
        <v>0.00220843</v>
      </c>
      <c r="H23" s="0" t="n">
        <v>0.395851</v>
      </c>
      <c r="I23" s="0" t="n">
        <v>5.4E-009</v>
      </c>
      <c r="J23" s="0" t="n">
        <v>-0.0377891</v>
      </c>
      <c r="K23" s="0" t="n">
        <v>0.017761</v>
      </c>
      <c r="L23" s="0" t="n">
        <v>0.380857</v>
      </c>
      <c r="M23" s="0" t="n">
        <v>0.0442945</v>
      </c>
      <c r="N23" s="0" t="n">
        <v>92</v>
      </c>
      <c r="O23" s="1" t="n">
        <v>7.3E-005</v>
      </c>
      <c r="P23" s="0" t="n">
        <v>30.5</v>
      </c>
      <c r="Q23" s="0" t="s">
        <v>85</v>
      </c>
    </row>
    <row r="24" customFormat="false" ht="12.75" hidden="false" customHeight="false" outlineLevel="0" collapsed="false">
      <c r="A24" s="0" t="s">
        <v>86</v>
      </c>
      <c r="B24" s="0" t="s">
        <v>87</v>
      </c>
      <c r="C24" s="0" t="s">
        <v>23</v>
      </c>
      <c r="D24" s="0" t="s">
        <v>18</v>
      </c>
      <c r="E24" s="0" t="n">
        <v>9</v>
      </c>
      <c r="F24" s="0" t="n">
        <v>-0.0205172</v>
      </c>
      <c r="G24" s="0" t="n">
        <v>0.00340797</v>
      </c>
      <c r="H24" s="0" t="n">
        <v>0.886158</v>
      </c>
      <c r="I24" s="0" t="n">
        <v>1.7E-009</v>
      </c>
      <c r="J24" s="0" t="n">
        <v>-0.0113681</v>
      </c>
      <c r="K24" s="0" t="n">
        <v>0.028073</v>
      </c>
      <c r="L24" s="0" t="n">
        <v>0.882415</v>
      </c>
      <c r="M24" s="0" t="n">
        <v>0.690389</v>
      </c>
      <c r="N24" s="0" t="n">
        <v>92</v>
      </c>
      <c r="O24" s="1" t="n">
        <v>8.6E-005</v>
      </c>
      <c r="P24" s="0" t="n">
        <v>35.9</v>
      </c>
      <c r="Q24" s="0" t="s">
        <v>88</v>
      </c>
    </row>
    <row r="25" customFormat="false" ht="12.75" hidden="false" customHeight="false" outlineLevel="0" collapsed="false">
      <c r="A25" s="0" t="s">
        <v>89</v>
      </c>
      <c r="B25" s="0" t="s">
        <v>90</v>
      </c>
      <c r="C25" s="0" t="s">
        <v>23</v>
      </c>
      <c r="D25" s="0" t="s">
        <v>24</v>
      </c>
      <c r="E25" s="0" t="n">
        <v>3</v>
      </c>
      <c r="F25" s="0" t="n">
        <v>-0.0142607</v>
      </c>
      <c r="G25" s="0" t="n">
        <v>0.00229906</v>
      </c>
      <c r="H25" s="0" t="n">
        <v>0.670306</v>
      </c>
      <c r="I25" s="0" t="n">
        <v>5.5E-010</v>
      </c>
      <c r="J25" s="0" t="n">
        <v>-0.0171491</v>
      </c>
      <c r="K25" s="0" t="n">
        <v>0.019104</v>
      </c>
      <c r="L25" s="0" t="n">
        <v>0.669411</v>
      </c>
      <c r="M25" s="0" t="n">
        <v>0.37008</v>
      </c>
      <c r="N25" s="0" t="n">
        <v>92</v>
      </c>
      <c r="O25" s="1" t="n">
        <v>9.14E-005</v>
      </c>
      <c r="P25" s="0" t="n">
        <v>38.2</v>
      </c>
      <c r="Q25" s="0" t="s">
        <v>91</v>
      </c>
    </row>
    <row r="26" customFormat="false" ht="12.75" hidden="false" customHeight="false" outlineLevel="0" collapsed="false">
      <c r="A26" s="0" t="s">
        <v>92</v>
      </c>
      <c r="B26" s="0" t="s">
        <v>93</v>
      </c>
      <c r="C26" s="0" t="s">
        <v>18</v>
      </c>
      <c r="D26" s="0" t="s">
        <v>19</v>
      </c>
      <c r="E26" s="0" t="n">
        <v>8</v>
      </c>
      <c r="F26" s="0" t="n">
        <v>-0.0175199</v>
      </c>
      <c r="G26" s="0" t="n">
        <v>0.00280013</v>
      </c>
      <c r="H26" s="0" t="n">
        <v>0.817478</v>
      </c>
      <c r="I26" s="0" t="n">
        <v>3.9E-010</v>
      </c>
      <c r="J26" s="0" t="n">
        <v>0.000151011</v>
      </c>
      <c r="K26" s="0" t="n">
        <v>0.022466</v>
      </c>
      <c r="L26" s="0" t="n">
        <v>0.807283</v>
      </c>
      <c r="M26" s="0" t="n">
        <v>0.994768</v>
      </c>
      <c r="N26" s="0" t="n">
        <v>92</v>
      </c>
      <c r="O26" s="1" t="n">
        <v>9.26E-005</v>
      </c>
      <c r="P26" s="0" t="n">
        <v>38.7</v>
      </c>
      <c r="Q26" s="0" t="s">
        <v>94</v>
      </c>
    </row>
    <row r="27" customFormat="false" ht="12.75" hidden="false" customHeight="false" outlineLevel="0" collapsed="false">
      <c r="A27" s="0" t="s">
        <v>95</v>
      </c>
      <c r="B27" s="0" t="s">
        <v>96</v>
      </c>
      <c r="C27" s="0" t="s">
        <v>18</v>
      </c>
      <c r="D27" s="0" t="s">
        <v>19</v>
      </c>
      <c r="E27" s="0" t="n">
        <v>9</v>
      </c>
      <c r="F27" s="0" t="n">
        <v>0.0207024</v>
      </c>
      <c r="G27" s="0" t="n">
        <v>0.00219328</v>
      </c>
      <c r="H27" s="0" t="n">
        <v>0.584071</v>
      </c>
      <c r="I27" s="0" t="n">
        <v>3.8E-021</v>
      </c>
      <c r="J27" s="0" t="n">
        <v>0.00724015</v>
      </c>
      <c r="K27" s="0" t="n">
        <v>0.018851</v>
      </c>
      <c r="L27" s="0" t="n">
        <v>0.608033</v>
      </c>
      <c r="M27" s="0" t="n">
        <v>0.70829</v>
      </c>
      <c r="N27" s="0" t="n">
        <v>92</v>
      </c>
      <c r="O27" s="1" t="n">
        <v>0.000241</v>
      </c>
      <c r="P27" s="0" t="n">
        <v>100.7</v>
      </c>
      <c r="Q27" s="0" t="s">
        <v>97</v>
      </c>
    </row>
    <row r="28" customFormat="false" ht="12.75" hidden="false" customHeight="false" outlineLevel="0" collapsed="false">
      <c r="A28" s="0" t="s">
        <v>98</v>
      </c>
      <c r="B28" s="0" t="s">
        <v>99</v>
      </c>
      <c r="C28" s="0" t="s">
        <v>19</v>
      </c>
      <c r="D28" s="0" t="s">
        <v>24</v>
      </c>
      <c r="E28" s="0" t="n">
        <v>1</v>
      </c>
      <c r="F28" s="0" t="n">
        <v>0.0159233</v>
      </c>
      <c r="G28" s="0" t="n">
        <v>0.00234661</v>
      </c>
      <c r="H28" s="0" t="n">
        <v>0.694252</v>
      </c>
      <c r="I28" s="0" t="n">
        <v>1.2E-011</v>
      </c>
      <c r="J28" s="0" t="n">
        <v>-0.0148137</v>
      </c>
      <c r="K28" s="0" t="n">
        <v>0.01981</v>
      </c>
      <c r="L28" s="0" t="n">
        <v>0.692959</v>
      </c>
      <c r="M28" s="0" t="n">
        <v>0.456682</v>
      </c>
      <c r="N28" s="0" t="n">
        <v>92</v>
      </c>
      <c r="O28" s="1" t="n">
        <v>0.000114</v>
      </c>
      <c r="P28" s="0" t="n">
        <v>47.4</v>
      </c>
      <c r="Q28" s="0" t="s">
        <v>100</v>
      </c>
    </row>
    <row r="29" customFormat="false" ht="12.75" hidden="false" customHeight="false" outlineLevel="0" collapsed="false">
      <c r="A29" s="0" t="s">
        <v>101</v>
      </c>
      <c r="B29" s="0" t="s">
        <v>102</v>
      </c>
      <c r="C29" s="0" t="s">
        <v>23</v>
      </c>
      <c r="D29" s="0" t="s">
        <v>18</v>
      </c>
      <c r="E29" s="0" t="n">
        <v>1</v>
      </c>
      <c r="F29" s="0" t="n">
        <v>-0.017551</v>
      </c>
      <c r="G29" s="0" t="n">
        <v>0.00298724</v>
      </c>
      <c r="H29" s="0" t="n">
        <v>0.843182</v>
      </c>
      <c r="I29" s="0" t="n">
        <v>4.2E-009</v>
      </c>
      <c r="J29" s="0" t="n">
        <v>0.00786888</v>
      </c>
      <c r="K29" s="0" t="n">
        <v>0.026267</v>
      </c>
      <c r="L29" s="0" t="n">
        <v>0.860179</v>
      </c>
      <c r="M29" s="0" t="n">
        <v>0.772254</v>
      </c>
      <c r="N29" s="0" t="n">
        <v>92</v>
      </c>
      <c r="O29" s="1" t="n">
        <v>8.29E-005</v>
      </c>
      <c r="P29" s="0" t="n">
        <v>34.6</v>
      </c>
      <c r="Q29" s="0" t="s">
        <v>103</v>
      </c>
    </row>
    <row r="30" customFormat="false" ht="12.75" hidden="false" customHeight="false" outlineLevel="0" collapsed="false">
      <c r="A30" s="0" t="s">
        <v>104</v>
      </c>
      <c r="B30" s="0" t="s">
        <v>105</v>
      </c>
      <c r="C30" s="0" t="s">
        <v>23</v>
      </c>
      <c r="D30" s="0" t="s">
        <v>24</v>
      </c>
      <c r="E30" s="0" t="n">
        <v>11</v>
      </c>
      <c r="F30" s="0" t="n">
        <v>0.015694</v>
      </c>
      <c r="G30" s="0" t="n">
        <v>0.00228666</v>
      </c>
      <c r="H30" s="0" t="n">
        <v>0.657407</v>
      </c>
      <c r="I30" s="0" t="n">
        <v>6.7E-012</v>
      </c>
      <c r="J30" s="0" t="n">
        <v>0.050175</v>
      </c>
      <c r="K30" s="0" t="n">
        <v>0.018153</v>
      </c>
      <c r="L30" s="0" t="n">
        <v>0.666647</v>
      </c>
      <c r="M30" s="0" t="n">
        <v>0.00991905</v>
      </c>
      <c r="N30" s="0" t="n">
        <v>92</v>
      </c>
      <c r="O30" s="1" t="n">
        <v>0.000126</v>
      </c>
      <c r="P30" s="0" t="n">
        <v>52.4</v>
      </c>
      <c r="Q30" s="0" t="s">
        <v>106</v>
      </c>
    </row>
    <row r="31" customFormat="false" ht="12.75" hidden="false" customHeight="false" outlineLevel="0" collapsed="false">
      <c r="A31" s="0" t="s">
        <v>107</v>
      </c>
      <c r="B31" s="0" t="s">
        <v>108</v>
      </c>
      <c r="C31" s="0" t="s">
        <v>18</v>
      </c>
      <c r="D31" s="0" t="s">
        <v>19</v>
      </c>
      <c r="E31" s="0" t="n">
        <v>18</v>
      </c>
      <c r="F31" s="0" t="n">
        <v>0.0422142</v>
      </c>
      <c r="G31" s="0" t="n">
        <v>0.00684643</v>
      </c>
      <c r="H31" s="0" t="n">
        <v>0.974385</v>
      </c>
      <c r="I31" s="0" t="n">
        <v>7E-010</v>
      </c>
      <c r="J31" s="0" t="n">
        <v>0.0251506</v>
      </c>
      <c r="K31" s="0" t="n">
        <v>0.050719</v>
      </c>
      <c r="L31" s="0" t="n">
        <v>0.9740321</v>
      </c>
      <c r="M31" s="0" t="n">
        <v>0.646629</v>
      </c>
      <c r="N31" s="0" t="n">
        <v>92</v>
      </c>
      <c r="O31" s="1" t="n">
        <v>9.3E-005</v>
      </c>
      <c r="P31" s="0" t="n">
        <v>38.8</v>
      </c>
      <c r="Q31" s="0" t="s">
        <v>109</v>
      </c>
    </row>
    <row r="32" customFormat="false" ht="12.75" hidden="false" customHeight="false" outlineLevel="0" collapsed="false">
      <c r="A32" s="0" t="s">
        <v>110</v>
      </c>
      <c r="B32" s="0" t="s">
        <v>111</v>
      </c>
      <c r="C32" s="0" t="s">
        <v>19</v>
      </c>
      <c r="D32" s="0" t="s">
        <v>18</v>
      </c>
      <c r="E32" s="0" t="n">
        <v>10</v>
      </c>
      <c r="F32" s="0" t="n">
        <v>0.017551</v>
      </c>
      <c r="G32" s="0" t="n">
        <v>0.00296085</v>
      </c>
      <c r="H32" s="0" t="n">
        <v>0.832295</v>
      </c>
      <c r="I32" s="0" t="n">
        <v>3.1E-009</v>
      </c>
      <c r="J32" s="0" t="n">
        <v>0.0325614</v>
      </c>
      <c r="K32" s="0" t="n">
        <v>0.022538</v>
      </c>
      <c r="L32" s="0" t="n">
        <v>0.809993</v>
      </c>
      <c r="M32" s="0" t="n">
        <v>0.171833</v>
      </c>
      <c r="N32" s="0" t="n">
        <v>92</v>
      </c>
      <c r="O32" s="1" t="n">
        <v>8.69E-005</v>
      </c>
      <c r="P32" s="0" t="n">
        <v>36.3</v>
      </c>
      <c r="Q32" s="0" t="s">
        <v>112</v>
      </c>
    </row>
    <row r="33" customFormat="false" ht="12.75" hidden="false" customHeight="false" outlineLevel="0" collapsed="false">
      <c r="A33" s="0" t="s">
        <v>113</v>
      </c>
      <c r="B33" s="0" t="s">
        <v>114</v>
      </c>
      <c r="C33" s="0" t="s">
        <v>24</v>
      </c>
      <c r="D33" s="0" t="s">
        <v>23</v>
      </c>
      <c r="E33" s="0" t="n">
        <v>10</v>
      </c>
      <c r="F33" s="0" t="n">
        <v>0.0126686</v>
      </c>
      <c r="G33" s="0" t="n">
        <v>0.00217659</v>
      </c>
      <c r="H33" s="0" t="n">
        <v>0.449407</v>
      </c>
      <c r="I33" s="0" t="n">
        <v>5.9E-009</v>
      </c>
      <c r="J33" s="0" t="n">
        <v>0.0376782</v>
      </c>
      <c r="K33" s="0" t="n">
        <v>0.018607</v>
      </c>
      <c r="L33" s="0" t="n">
        <v>0.454132</v>
      </c>
      <c r="M33" s="0" t="n">
        <v>0.0388884</v>
      </c>
      <c r="N33" s="0" t="n">
        <v>92</v>
      </c>
      <c r="O33" s="1" t="n">
        <v>6.84E-005</v>
      </c>
      <c r="P33" s="0" t="n">
        <v>28.6</v>
      </c>
      <c r="Q33" s="0" t="s">
        <v>115</v>
      </c>
    </row>
    <row r="34" customFormat="false" ht="12.75" hidden="false" customHeight="false" outlineLevel="0" collapsed="false">
      <c r="A34" s="0" t="s">
        <v>116</v>
      </c>
      <c r="B34" s="0" t="s">
        <v>117</v>
      </c>
      <c r="C34" s="0" t="s">
        <v>19</v>
      </c>
      <c r="D34" s="0" t="s">
        <v>18</v>
      </c>
      <c r="E34" s="0" t="n">
        <v>9</v>
      </c>
      <c r="F34" s="0" t="n">
        <v>0.0186112</v>
      </c>
      <c r="G34" s="0" t="n">
        <v>0.0029076</v>
      </c>
      <c r="H34" s="0" t="n">
        <v>0.833626</v>
      </c>
      <c r="I34" s="0" t="n">
        <v>1.5E-010</v>
      </c>
      <c r="J34" s="0" t="n">
        <v>0.00346399</v>
      </c>
      <c r="K34" s="0" t="n">
        <v>0.022536</v>
      </c>
      <c r="L34" s="0" t="n">
        <v>0.805144</v>
      </c>
      <c r="M34" s="0" t="n">
        <v>0.880932</v>
      </c>
      <c r="N34" s="0" t="n">
        <v>92</v>
      </c>
      <c r="O34" s="1" t="n">
        <v>0.000105</v>
      </c>
      <c r="P34" s="0" t="n">
        <v>43.7</v>
      </c>
      <c r="Q34" s="0" t="s">
        <v>118</v>
      </c>
    </row>
    <row r="35" customFormat="false" ht="12.75" hidden="false" customHeight="false" outlineLevel="0" collapsed="false">
      <c r="A35" s="0" t="s">
        <v>119</v>
      </c>
      <c r="B35" s="0" t="s">
        <v>120</v>
      </c>
      <c r="C35" s="0" t="s">
        <v>23</v>
      </c>
      <c r="D35" s="0" t="s">
        <v>18</v>
      </c>
      <c r="E35" s="0" t="n">
        <v>12</v>
      </c>
      <c r="F35" s="0" t="n">
        <v>0.017845</v>
      </c>
      <c r="G35" s="0" t="n">
        <v>0.00304387</v>
      </c>
      <c r="H35" s="0" t="n">
        <v>0.852206</v>
      </c>
      <c r="I35" s="0" t="n">
        <v>4.6E-009</v>
      </c>
      <c r="J35" s="0" t="n">
        <v>0.0296018</v>
      </c>
      <c r="K35" s="0" t="n">
        <v>0.025443</v>
      </c>
      <c r="L35" s="0" t="n">
        <v>0.854546</v>
      </c>
      <c r="M35" s="0" t="n">
        <v>0.271193</v>
      </c>
      <c r="N35" s="0" t="n">
        <v>92</v>
      </c>
      <c r="O35" s="1" t="n">
        <v>8.91E-005</v>
      </c>
      <c r="P35" s="0" t="n">
        <v>37.2</v>
      </c>
      <c r="Q35" s="0" t="s">
        <v>121</v>
      </c>
    </row>
    <row r="36" customFormat="false" ht="12.75" hidden="false" customHeight="false" outlineLevel="0" collapsed="false">
      <c r="A36" s="0" t="s">
        <v>122</v>
      </c>
      <c r="B36" s="0" t="s">
        <v>123</v>
      </c>
      <c r="C36" s="0" t="s">
        <v>24</v>
      </c>
      <c r="D36" s="0" t="s">
        <v>23</v>
      </c>
      <c r="E36" s="0" t="n">
        <v>6</v>
      </c>
      <c r="F36" s="0" t="n">
        <v>0.0156396</v>
      </c>
      <c r="G36" s="0" t="n">
        <v>0.00263677</v>
      </c>
      <c r="H36" s="0" t="n">
        <v>0.782382</v>
      </c>
      <c r="I36" s="0" t="n">
        <v>3E-009</v>
      </c>
      <c r="J36" s="0" t="n">
        <v>0.0106626</v>
      </c>
      <c r="K36" s="0" t="n">
        <v>0.021407</v>
      </c>
      <c r="L36" s="0" t="n">
        <v>0.771708</v>
      </c>
      <c r="M36" s="0" t="n">
        <v>0.629635</v>
      </c>
      <c r="N36" s="0" t="n">
        <v>92</v>
      </c>
      <c r="O36" s="1" t="n">
        <v>8.97E-005</v>
      </c>
      <c r="P36" s="0" t="n">
        <v>37.4</v>
      </c>
      <c r="Q36" s="0" t="s">
        <v>124</v>
      </c>
    </row>
    <row r="37" customFormat="false" ht="12.75" hidden="false" customHeight="false" outlineLevel="0" collapsed="false">
      <c r="A37" s="0" t="s">
        <v>125</v>
      </c>
      <c r="B37" s="0" t="s">
        <v>126</v>
      </c>
      <c r="C37" s="0" t="s">
        <v>23</v>
      </c>
      <c r="D37" s="0" t="s">
        <v>18</v>
      </c>
      <c r="E37" s="0" t="n">
        <v>9</v>
      </c>
      <c r="F37" s="0" t="n">
        <v>0.0127084</v>
      </c>
      <c r="G37" s="0" t="n">
        <v>0.00220239</v>
      </c>
      <c r="H37" s="0" t="n">
        <v>0.583543</v>
      </c>
      <c r="I37" s="0" t="n">
        <v>7.9E-009</v>
      </c>
      <c r="J37" s="0" t="n">
        <v>0.00481558</v>
      </c>
      <c r="K37" s="0" t="n">
        <v>0.017979</v>
      </c>
      <c r="L37" s="0" t="n">
        <v>0.593268</v>
      </c>
      <c r="M37" s="0" t="n">
        <v>0.793475</v>
      </c>
      <c r="N37" s="0" t="n">
        <v>92</v>
      </c>
      <c r="O37" s="1" t="n">
        <v>7.73E-005</v>
      </c>
      <c r="P37" s="0" t="n">
        <v>32.3</v>
      </c>
      <c r="Q37" s="0" t="s">
        <v>127</v>
      </c>
    </row>
    <row r="38" customFormat="false" ht="12.75" hidden="false" customHeight="false" outlineLevel="0" collapsed="false">
      <c r="A38" s="0" t="s">
        <v>128</v>
      </c>
      <c r="B38" s="0" t="s">
        <v>129</v>
      </c>
      <c r="C38" s="0" t="s">
        <v>19</v>
      </c>
      <c r="D38" s="0" t="s">
        <v>24</v>
      </c>
      <c r="E38" s="0" t="n">
        <v>17</v>
      </c>
      <c r="F38" s="0" t="n">
        <v>-0.014947</v>
      </c>
      <c r="G38" s="0" t="n">
        <v>0.00217845</v>
      </c>
      <c r="H38" s="0" t="n">
        <v>0.475175</v>
      </c>
      <c r="I38" s="0" t="n">
        <v>6.8E-012</v>
      </c>
      <c r="J38" s="0" t="n">
        <v>-0.0338484</v>
      </c>
      <c r="K38" s="0" t="n">
        <v>0.017592</v>
      </c>
      <c r="L38" s="0" t="n">
        <v>0.478048</v>
      </c>
      <c r="M38" s="0" t="n">
        <v>0.0677548</v>
      </c>
      <c r="N38" s="0" t="n">
        <v>92</v>
      </c>
      <c r="O38" s="1" t="n">
        <v>0.000119</v>
      </c>
      <c r="P38" s="0" t="n">
        <v>49.7</v>
      </c>
      <c r="Q38" s="0" t="s">
        <v>130</v>
      </c>
    </row>
    <row r="39" customFormat="false" ht="12.75" hidden="false" customHeight="false" outlineLevel="0" collapsed="false">
      <c r="A39" s="0" t="s">
        <v>131</v>
      </c>
      <c r="B39" s="0" t="s">
        <v>132</v>
      </c>
      <c r="C39" s="0" t="s">
        <v>23</v>
      </c>
      <c r="D39" s="0" t="s">
        <v>24</v>
      </c>
      <c r="E39" s="0" t="n">
        <v>15</v>
      </c>
      <c r="F39" s="0" t="n">
        <v>-0.0152938</v>
      </c>
      <c r="G39" s="0" t="n">
        <v>0.00245865</v>
      </c>
      <c r="H39" s="0" t="n">
        <v>0.736281</v>
      </c>
      <c r="I39" s="0" t="n">
        <v>5E-010</v>
      </c>
      <c r="J39" s="0" t="n">
        <v>0.0513965</v>
      </c>
      <c r="K39" s="0" t="n">
        <v>0.019908</v>
      </c>
      <c r="L39" s="0" t="n">
        <v>0.745838</v>
      </c>
      <c r="M39" s="0" t="n">
        <v>0.0163441</v>
      </c>
      <c r="N39" s="0" t="n">
        <v>92</v>
      </c>
      <c r="O39" s="1" t="n">
        <v>0.000102</v>
      </c>
      <c r="P39" s="0" t="n">
        <v>42.4</v>
      </c>
      <c r="Q39" s="0" t="s">
        <v>133</v>
      </c>
    </row>
    <row r="40" customFormat="false" ht="12.75" hidden="false" customHeight="false" outlineLevel="0" collapsed="false">
      <c r="A40" s="0" t="s">
        <v>134</v>
      </c>
      <c r="B40" s="0" t="s">
        <v>135</v>
      </c>
      <c r="C40" s="0" t="s">
        <v>18</v>
      </c>
      <c r="D40" s="0" t="s">
        <v>19</v>
      </c>
      <c r="E40" s="0" t="n">
        <v>17</v>
      </c>
      <c r="F40" s="0" t="n">
        <v>0.0150996</v>
      </c>
      <c r="G40" s="0" t="n">
        <v>0.00239572</v>
      </c>
      <c r="H40" s="0" t="n">
        <v>0.662057</v>
      </c>
      <c r="I40" s="0" t="n">
        <v>2.9E-010</v>
      </c>
      <c r="J40" s="0" t="n">
        <v>3.30005E-005</v>
      </c>
      <c r="K40" s="0" t="n">
        <v>0.020632</v>
      </c>
      <c r="L40" s="0" t="n">
        <v>0.717802</v>
      </c>
      <c r="M40" s="0" t="n">
        <v>0.998738</v>
      </c>
      <c r="N40" s="0" t="n">
        <v>92</v>
      </c>
      <c r="O40" s="1" t="n">
        <v>9.49E-005</v>
      </c>
      <c r="P40" s="0" t="n">
        <v>39.6</v>
      </c>
      <c r="Q40" s="0" t="s">
        <v>136</v>
      </c>
    </row>
    <row r="41" customFormat="false" ht="12.75" hidden="false" customHeight="false" outlineLevel="0" collapsed="false">
      <c r="A41" s="0" t="s">
        <v>137</v>
      </c>
      <c r="B41" s="0" t="s">
        <v>138</v>
      </c>
      <c r="C41" s="0" t="s">
        <v>23</v>
      </c>
      <c r="D41" s="0" t="s">
        <v>24</v>
      </c>
      <c r="E41" s="0" t="n">
        <v>9</v>
      </c>
      <c r="F41" s="0" t="n">
        <v>0.0164651</v>
      </c>
      <c r="G41" s="0" t="n">
        <v>0.00216551</v>
      </c>
      <c r="H41" s="0" t="n">
        <v>0.461988</v>
      </c>
      <c r="I41" s="0" t="n">
        <v>2.9E-014</v>
      </c>
      <c r="J41" s="0" t="n">
        <v>0.00338427</v>
      </c>
      <c r="K41" s="0" t="n">
        <v>0.017917</v>
      </c>
      <c r="L41" s="0" t="n">
        <v>0.443421</v>
      </c>
      <c r="M41" s="0" t="n">
        <v>0.852294</v>
      </c>
      <c r="N41" s="0" t="n">
        <v>92</v>
      </c>
      <c r="O41" s="1" t="n">
        <v>0.000127</v>
      </c>
      <c r="P41" s="0" t="n">
        <v>53</v>
      </c>
      <c r="Q41" s="0" t="s">
        <v>139</v>
      </c>
    </row>
    <row r="42" customFormat="false" ht="12.75" hidden="false" customHeight="false" outlineLevel="0" collapsed="false">
      <c r="A42" s="0" t="s">
        <v>140</v>
      </c>
      <c r="B42" s="0" t="s">
        <v>141</v>
      </c>
      <c r="C42" s="0" t="s">
        <v>24</v>
      </c>
      <c r="D42" s="0" t="s">
        <v>23</v>
      </c>
      <c r="E42" s="0" t="n">
        <v>5</v>
      </c>
      <c r="F42" s="0" t="n">
        <v>-0.0185683</v>
      </c>
      <c r="G42" s="0" t="n">
        <v>0.00235563</v>
      </c>
      <c r="H42" s="0" t="n">
        <v>0.698905</v>
      </c>
      <c r="I42" s="0" t="n">
        <v>3.2E-015</v>
      </c>
      <c r="J42" s="0" t="n">
        <v>-0.0386244</v>
      </c>
      <c r="K42" s="0" t="n">
        <v>0.020267</v>
      </c>
      <c r="L42" s="0" t="n">
        <v>0.700089</v>
      </c>
      <c r="M42" s="0" t="n">
        <v>0.0520595</v>
      </c>
      <c r="N42" s="0" t="n">
        <v>92</v>
      </c>
      <c r="O42" s="1" t="n">
        <v>0.000154</v>
      </c>
      <c r="P42" s="0" t="n">
        <v>64.4</v>
      </c>
      <c r="Q42" s="0" t="s">
        <v>142</v>
      </c>
    </row>
    <row r="43" customFormat="false" ht="12.75" hidden="false" customHeight="false" outlineLevel="0" collapsed="false">
      <c r="A43" s="0" t="s">
        <v>143</v>
      </c>
      <c r="B43" s="0" t="s">
        <v>144</v>
      </c>
      <c r="C43" s="0" t="s">
        <v>19</v>
      </c>
      <c r="D43" s="0" t="s">
        <v>24</v>
      </c>
      <c r="E43" s="0" t="n">
        <v>2</v>
      </c>
      <c r="F43" s="0" t="n">
        <v>-0.017013</v>
      </c>
      <c r="G43" s="0" t="n">
        <v>0.00256135</v>
      </c>
      <c r="H43" s="0" t="n">
        <v>0.766621</v>
      </c>
      <c r="I43" s="0" t="n">
        <v>3.1E-011</v>
      </c>
      <c r="J43" s="0" t="n">
        <v>-0.0333274</v>
      </c>
      <c r="K43" s="0" t="n">
        <v>0.022621</v>
      </c>
      <c r="L43" s="0" t="n">
        <v>0.777955</v>
      </c>
      <c r="M43" s="0" t="n">
        <v>0.136126</v>
      </c>
      <c r="N43" s="0" t="n">
        <v>92</v>
      </c>
      <c r="O43" s="1" t="n">
        <v>0.000124</v>
      </c>
      <c r="P43" s="0" t="n">
        <v>51.7</v>
      </c>
      <c r="Q43" s="0" t="s">
        <v>145</v>
      </c>
    </row>
    <row r="44" customFormat="false" ht="12.75" hidden="false" customHeight="false" outlineLevel="0" collapsed="false">
      <c r="A44" s="0" t="s">
        <v>146</v>
      </c>
      <c r="B44" s="0" t="s">
        <v>147</v>
      </c>
      <c r="C44" s="0" t="s">
        <v>23</v>
      </c>
      <c r="D44" s="0" t="s">
        <v>24</v>
      </c>
      <c r="E44" s="0" t="n">
        <v>2</v>
      </c>
      <c r="F44" s="0" t="n">
        <v>-0.0126576</v>
      </c>
      <c r="G44" s="0" t="n">
        <v>0.00215401</v>
      </c>
      <c r="H44" s="0" t="n">
        <v>0.505474</v>
      </c>
      <c r="I44" s="0" t="n">
        <v>4.2E-009</v>
      </c>
      <c r="J44" s="0" t="n">
        <v>-0.0375337</v>
      </c>
      <c r="K44" s="0" t="n">
        <v>0.018421</v>
      </c>
      <c r="L44" s="0" t="n">
        <v>0.486871</v>
      </c>
      <c r="M44" s="0" t="n">
        <v>0.0376808</v>
      </c>
      <c r="N44" s="0" t="n">
        <v>92</v>
      </c>
      <c r="O44" s="1" t="n">
        <v>9.05E-005</v>
      </c>
      <c r="P44" s="0" t="n">
        <v>37.8</v>
      </c>
      <c r="Q44" s="0" t="s">
        <v>148</v>
      </c>
    </row>
    <row r="45" customFormat="false" ht="12.75" hidden="false" customHeight="false" outlineLevel="0" collapsed="false">
      <c r="A45" s="0" t="s">
        <v>149</v>
      </c>
      <c r="B45" s="0" t="s">
        <v>150</v>
      </c>
      <c r="C45" s="0" t="s">
        <v>24</v>
      </c>
      <c r="D45" s="0" t="s">
        <v>23</v>
      </c>
      <c r="E45" s="0" t="n">
        <v>9</v>
      </c>
      <c r="F45" s="0" t="n">
        <v>-0.0263815</v>
      </c>
      <c r="G45" s="0" t="n">
        <v>0.00435706</v>
      </c>
      <c r="H45" s="0" t="n">
        <v>0.933558</v>
      </c>
      <c r="I45" s="0" t="n">
        <v>1.4E-009</v>
      </c>
      <c r="J45" s="0" t="n">
        <v>-0.00251085</v>
      </c>
      <c r="K45" s="0" t="n">
        <v>0.036849</v>
      </c>
      <c r="L45" s="0" t="n">
        <v>0.9373216</v>
      </c>
      <c r="M45" s="0" t="n">
        <v>0.947505</v>
      </c>
      <c r="N45" s="0" t="n">
        <v>92</v>
      </c>
      <c r="O45" s="1" t="n">
        <v>9.14E-005</v>
      </c>
      <c r="P45" s="0" t="n">
        <v>38.2</v>
      </c>
      <c r="Q45" s="0" t="s">
        <v>151</v>
      </c>
    </row>
    <row r="46" customFormat="false" ht="12.75" hidden="false" customHeight="false" outlineLevel="0" collapsed="false">
      <c r="A46" s="0" t="s">
        <v>152</v>
      </c>
      <c r="B46" s="0" t="s">
        <v>153</v>
      </c>
      <c r="C46" s="0" t="s">
        <v>23</v>
      </c>
      <c r="D46" s="0" t="s">
        <v>24</v>
      </c>
      <c r="E46" s="0" t="n">
        <v>2</v>
      </c>
      <c r="F46" s="0" t="n">
        <v>0.0244932</v>
      </c>
      <c r="G46" s="0" t="n">
        <v>0.0030238</v>
      </c>
      <c r="H46" s="0" t="n">
        <v>0.150476</v>
      </c>
      <c r="I46" s="0" t="n">
        <v>5.5E-016</v>
      </c>
      <c r="J46" s="0" t="n">
        <v>0.0065654</v>
      </c>
      <c r="K46" s="0" t="n">
        <v>0.024923</v>
      </c>
      <c r="L46" s="0" t="n">
        <v>0.146136</v>
      </c>
      <c r="M46" s="0" t="n">
        <v>0.795869</v>
      </c>
      <c r="N46" s="0" t="n">
        <v>92</v>
      </c>
      <c r="O46" s="1" t="n">
        <v>0.000179</v>
      </c>
      <c r="P46" s="0" t="n">
        <v>74.7</v>
      </c>
      <c r="Q46" s="0" t="s">
        <v>154</v>
      </c>
    </row>
    <row r="47" customFormat="false" ht="12.75" hidden="false" customHeight="false" outlineLevel="0" collapsed="false">
      <c r="A47" s="0" t="s">
        <v>155</v>
      </c>
      <c r="B47" s="0" t="s">
        <v>156</v>
      </c>
      <c r="C47" s="0" t="s">
        <v>18</v>
      </c>
      <c r="D47" s="0" t="s">
        <v>19</v>
      </c>
      <c r="E47" s="0" t="n">
        <v>2</v>
      </c>
      <c r="F47" s="0" t="n">
        <v>-0.014997</v>
      </c>
      <c r="G47" s="0" t="n">
        <v>0.0021699</v>
      </c>
      <c r="H47" s="0" t="n">
        <v>0.495822</v>
      </c>
      <c r="I47" s="0" t="n">
        <v>4.8E-012</v>
      </c>
      <c r="J47" s="0" t="n">
        <v>0.00969188</v>
      </c>
      <c r="K47" s="0" t="n">
        <v>0.018051</v>
      </c>
      <c r="L47" s="0" t="n">
        <v>0.5154</v>
      </c>
      <c r="M47" s="0" t="n">
        <v>0.594321</v>
      </c>
      <c r="N47" s="0" t="n">
        <v>92</v>
      </c>
      <c r="O47" s="1" t="n">
        <v>0.000146</v>
      </c>
      <c r="P47" s="0" t="n">
        <v>61.1</v>
      </c>
      <c r="Q47" s="0" t="s">
        <v>157</v>
      </c>
    </row>
    <row r="48" customFormat="false" ht="12.75" hidden="false" customHeight="false" outlineLevel="0" collapsed="false">
      <c r="A48" s="0" t="s">
        <v>158</v>
      </c>
      <c r="B48" s="0" t="s">
        <v>159</v>
      </c>
      <c r="C48" s="0" t="s">
        <v>18</v>
      </c>
      <c r="D48" s="0" t="s">
        <v>24</v>
      </c>
      <c r="E48" s="0" t="n">
        <v>14</v>
      </c>
      <c r="F48" s="0" t="n">
        <v>-0.0148849</v>
      </c>
      <c r="G48" s="0" t="n">
        <v>0.00250575</v>
      </c>
      <c r="H48" s="0" t="n">
        <v>0.246793</v>
      </c>
      <c r="I48" s="0" t="n">
        <v>2.8E-009</v>
      </c>
      <c r="J48" s="0" t="n">
        <v>0.00247793</v>
      </c>
      <c r="K48" s="0" t="n">
        <v>0.021083</v>
      </c>
      <c r="L48" s="0" t="n">
        <v>0.255257</v>
      </c>
      <c r="M48" s="0" t="n">
        <v>0.908135</v>
      </c>
      <c r="N48" s="0" t="n">
        <v>92</v>
      </c>
      <c r="O48" s="1" t="n">
        <v>9.92E-005</v>
      </c>
      <c r="P48" s="0" t="n">
        <v>41.4</v>
      </c>
      <c r="Q48" s="0" t="s">
        <v>160</v>
      </c>
    </row>
    <row r="49" customFormat="false" ht="12.75" hidden="false" customHeight="false" outlineLevel="0" collapsed="false">
      <c r="A49" s="0" t="s">
        <v>161</v>
      </c>
      <c r="B49" s="0" t="s">
        <v>162</v>
      </c>
      <c r="C49" s="0" t="s">
        <v>23</v>
      </c>
      <c r="D49" s="0" t="s">
        <v>19</v>
      </c>
      <c r="E49" s="0" t="n">
        <v>5</v>
      </c>
      <c r="F49" s="0" t="n">
        <v>-0.0138517</v>
      </c>
      <c r="G49" s="0" t="n">
        <v>0.00239536</v>
      </c>
      <c r="H49" s="0" t="n">
        <v>0.289169</v>
      </c>
      <c r="I49" s="0" t="n">
        <v>7.3E-009</v>
      </c>
      <c r="J49" s="0" t="n">
        <v>0.0110992</v>
      </c>
      <c r="K49" s="0" t="n">
        <v>0.019886</v>
      </c>
      <c r="L49" s="0" t="n">
        <v>0.285873</v>
      </c>
      <c r="M49" s="0" t="n">
        <v>0.579995</v>
      </c>
      <c r="N49" s="0" t="n">
        <v>92</v>
      </c>
      <c r="O49" s="1" t="n">
        <v>8.67E-005</v>
      </c>
      <c r="P49" s="0" t="n">
        <v>36.2</v>
      </c>
      <c r="Q49" s="0" t="s">
        <v>163</v>
      </c>
    </row>
    <row r="50" customFormat="false" ht="12.75" hidden="false" customHeight="false" outlineLevel="0" collapsed="false">
      <c r="A50" s="0" t="s">
        <v>164</v>
      </c>
      <c r="B50" s="0" t="s">
        <v>165</v>
      </c>
      <c r="C50" s="0" t="s">
        <v>18</v>
      </c>
      <c r="D50" s="0" t="s">
        <v>23</v>
      </c>
      <c r="E50" s="0" t="n">
        <v>9</v>
      </c>
      <c r="F50" s="0" t="n">
        <v>0.0136721</v>
      </c>
      <c r="G50" s="0" t="n">
        <v>0.00235776</v>
      </c>
      <c r="H50" s="0" t="n">
        <v>0.301425</v>
      </c>
      <c r="I50" s="0" t="n">
        <v>6.7E-009</v>
      </c>
      <c r="J50" s="0" t="n">
        <v>0.0451502</v>
      </c>
      <c r="K50" s="0" t="n">
        <v>0.020185</v>
      </c>
      <c r="L50" s="0" t="n">
        <v>0.308445</v>
      </c>
      <c r="M50" s="0" t="n">
        <v>0.021722</v>
      </c>
      <c r="N50" s="0" t="n">
        <v>92</v>
      </c>
      <c r="O50" s="1" t="n">
        <v>9.15E-005</v>
      </c>
      <c r="P50" s="0" t="n">
        <v>38.2</v>
      </c>
      <c r="Q50" s="0" t="s">
        <v>166</v>
      </c>
    </row>
    <row r="51" customFormat="false" ht="12.75" hidden="false" customHeight="false" outlineLevel="0" collapsed="false">
      <c r="A51" s="0" t="s">
        <v>167</v>
      </c>
      <c r="B51" s="0" t="s">
        <v>168</v>
      </c>
      <c r="C51" s="0" t="s">
        <v>24</v>
      </c>
      <c r="D51" s="0" t="s">
        <v>23</v>
      </c>
      <c r="E51" s="0" t="n">
        <v>6</v>
      </c>
      <c r="F51" s="0" t="n">
        <v>-0.0137517</v>
      </c>
      <c r="G51" s="0" t="n">
        <v>0.00221114</v>
      </c>
      <c r="H51" s="0" t="n">
        <v>0.591077</v>
      </c>
      <c r="I51" s="0" t="n">
        <v>5E-010</v>
      </c>
      <c r="J51" s="0" t="n">
        <v>-0.0142106</v>
      </c>
      <c r="K51" s="0" t="n">
        <v>0.018819</v>
      </c>
      <c r="L51" s="0" t="n">
        <v>0.620797</v>
      </c>
      <c r="M51" s="0" t="n">
        <v>0.452113</v>
      </c>
      <c r="N51" s="0" t="n">
        <v>92</v>
      </c>
      <c r="O51" s="1" t="n">
        <v>9.68E-005</v>
      </c>
      <c r="P51" s="0" t="n">
        <v>40.4</v>
      </c>
      <c r="Q51" s="0" t="s">
        <v>169</v>
      </c>
    </row>
    <row r="52" customFormat="false" ht="12.75" hidden="false" customHeight="false" outlineLevel="0" collapsed="false">
      <c r="A52" s="0" t="s">
        <v>170</v>
      </c>
      <c r="B52" s="0" t="s">
        <v>171</v>
      </c>
      <c r="C52" s="0" t="s">
        <v>24</v>
      </c>
      <c r="D52" s="0" t="s">
        <v>23</v>
      </c>
      <c r="E52" s="0" t="n">
        <v>2</v>
      </c>
      <c r="F52" s="0" t="n">
        <v>0.0160037</v>
      </c>
      <c r="G52" s="0" t="n">
        <v>0.00216796</v>
      </c>
      <c r="H52" s="0" t="n">
        <v>0.468698</v>
      </c>
      <c r="I52" s="0" t="n">
        <v>1.6E-013</v>
      </c>
      <c r="J52" s="0" t="n">
        <v>0.0581651</v>
      </c>
      <c r="K52" s="0" t="n">
        <v>0.018908</v>
      </c>
      <c r="L52" s="0" t="n">
        <v>0.478034</v>
      </c>
      <c r="M52" s="0" t="n">
        <v>0.001366</v>
      </c>
      <c r="N52" s="0" t="n">
        <v>92</v>
      </c>
      <c r="O52" s="1" t="n">
        <v>0.000124</v>
      </c>
      <c r="P52" s="0" t="n">
        <v>51.7</v>
      </c>
      <c r="Q52" s="0" t="s">
        <v>172</v>
      </c>
    </row>
    <row r="53" customFormat="false" ht="12.75" hidden="false" customHeight="false" outlineLevel="0" collapsed="false">
      <c r="A53" s="0" t="s">
        <v>173</v>
      </c>
      <c r="B53" s="0" t="s">
        <v>174</v>
      </c>
      <c r="C53" s="0" t="s">
        <v>18</v>
      </c>
      <c r="D53" s="0" t="s">
        <v>19</v>
      </c>
      <c r="E53" s="0" t="n">
        <v>15</v>
      </c>
      <c r="F53" s="0" t="n">
        <v>0.0132229</v>
      </c>
      <c r="G53" s="0" t="n">
        <v>0.00225713</v>
      </c>
      <c r="H53" s="0" t="n">
        <v>0.361442</v>
      </c>
      <c r="I53" s="0" t="n">
        <v>4.7E-009</v>
      </c>
      <c r="J53" s="0" t="n">
        <v>0.0104037</v>
      </c>
      <c r="K53" s="0" t="n">
        <v>0.019001</v>
      </c>
      <c r="L53" s="0" t="n">
        <v>0.368197</v>
      </c>
      <c r="M53" s="0" t="n">
        <v>0.587167</v>
      </c>
      <c r="N53" s="0" t="n">
        <v>92</v>
      </c>
      <c r="O53" s="1" t="n">
        <v>9.02E-005</v>
      </c>
      <c r="P53" s="0" t="n">
        <v>37.7</v>
      </c>
      <c r="Q53" s="0" t="s">
        <v>175</v>
      </c>
    </row>
    <row r="54" customFormat="false" ht="12.75" hidden="false" customHeight="false" outlineLevel="0" collapsed="false">
      <c r="A54" s="0" t="s">
        <v>176</v>
      </c>
      <c r="B54" s="0" t="s">
        <v>177</v>
      </c>
      <c r="C54" s="0" t="s">
        <v>24</v>
      </c>
      <c r="D54" s="0" t="s">
        <v>23</v>
      </c>
      <c r="E54" s="0" t="n">
        <v>1</v>
      </c>
      <c r="F54" s="0" t="n">
        <v>-0.0153008</v>
      </c>
      <c r="G54" s="0" t="n">
        <v>0.00215604</v>
      </c>
      <c r="H54" s="0" t="n">
        <v>0.495003</v>
      </c>
      <c r="I54" s="0" t="n">
        <v>1.3E-012</v>
      </c>
      <c r="J54" s="0" t="n">
        <v>-0.0160461</v>
      </c>
      <c r="K54" s="0" t="n">
        <v>0.017592</v>
      </c>
      <c r="L54" s="0" t="n">
        <v>0.481319</v>
      </c>
      <c r="M54" s="0" t="n">
        <v>0.377881</v>
      </c>
      <c r="N54" s="0" t="n">
        <v>92</v>
      </c>
      <c r="O54" s="1" t="n">
        <v>0.000129</v>
      </c>
      <c r="P54" s="0" t="n">
        <v>53.9</v>
      </c>
      <c r="Q54" s="0" t="s">
        <v>178</v>
      </c>
    </row>
    <row r="55" customFormat="false" ht="12.75" hidden="false" customHeight="false" outlineLevel="0" collapsed="false">
      <c r="A55" s="0" t="s">
        <v>179</v>
      </c>
      <c r="B55" s="0" t="s">
        <v>180</v>
      </c>
      <c r="C55" s="0" t="s">
        <v>19</v>
      </c>
      <c r="D55" s="0" t="s">
        <v>24</v>
      </c>
      <c r="E55" s="0" t="n">
        <v>2</v>
      </c>
      <c r="F55" s="0" t="n">
        <v>-0.0145232</v>
      </c>
      <c r="G55" s="0" t="n">
        <v>0.00237947</v>
      </c>
      <c r="H55" s="0" t="n">
        <v>0.298072</v>
      </c>
      <c r="I55" s="0" t="n">
        <v>1E-009</v>
      </c>
      <c r="J55" s="0" t="n">
        <v>0.0153279</v>
      </c>
      <c r="K55" s="0" t="n">
        <v>0.020217</v>
      </c>
      <c r="L55" s="0" t="n">
        <v>0.306743</v>
      </c>
      <c r="M55" s="0" t="n">
        <v>0.450396</v>
      </c>
      <c r="N55" s="0" t="n">
        <v>92</v>
      </c>
      <c r="O55" s="1" t="n">
        <v>8.93E-005</v>
      </c>
      <c r="P55" s="0" t="n">
        <v>37.3</v>
      </c>
      <c r="Q55" s="0" t="s">
        <v>181</v>
      </c>
    </row>
    <row r="56" customFormat="false" ht="12.75" hidden="false" customHeight="false" outlineLevel="0" collapsed="false">
      <c r="A56" s="0" t="s">
        <v>182</v>
      </c>
      <c r="B56" s="0" t="s">
        <v>183</v>
      </c>
      <c r="C56" s="0" t="s">
        <v>23</v>
      </c>
      <c r="D56" s="0" t="s">
        <v>24</v>
      </c>
      <c r="E56" s="0" t="n">
        <v>20</v>
      </c>
      <c r="F56" s="0" t="n">
        <v>-0.014333</v>
      </c>
      <c r="G56" s="0" t="n">
        <v>0.00239284</v>
      </c>
      <c r="H56" s="0" t="n">
        <v>0.712746</v>
      </c>
      <c r="I56" s="0" t="n">
        <v>2.1E-009</v>
      </c>
      <c r="J56" s="0" t="n">
        <v>-0.0142874</v>
      </c>
      <c r="K56" s="0" t="n">
        <v>0.019217</v>
      </c>
      <c r="L56" s="0" t="n">
        <v>0.678101</v>
      </c>
      <c r="M56" s="0" t="n">
        <v>0.459274</v>
      </c>
      <c r="N56" s="0" t="n">
        <v>92</v>
      </c>
      <c r="O56" s="1" t="n">
        <v>0.0001</v>
      </c>
      <c r="P56" s="0" t="n">
        <v>41.9</v>
      </c>
      <c r="Q56" s="0" t="s">
        <v>184</v>
      </c>
    </row>
    <row r="57" customFormat="false" ht="12.75" hidden="false" customHeight="false" outlineLevel="0" collapsed="false">
      <c r="A57" s="0" t="s">
        <v>185</v>
      </c>
      <c r="B57" s="0" t="s">
        <v>186</v>
      </c>
      <c r="C57" s="0" t="s">
        <v>23</v>
      </c>
      <c r="D57" s="0" t="s">
        <v>24</v>
      </c>
      <c r="E57" s="0" t="n">
        <v>1</v>
      </c>
      <c r="F57" s="0" t="n">
        <v>-0.0135532</v>
      </c>
      <c r="G57" s="0" t="n">
        <v>0.00227041</v>
      </c>
      <c r="H57" s="0" t="n">
        <v>0.650384</v>
      </c>
      <c r="I57" s="0" t="n">
        <v>2.4E-009</v>
      </c>
      <c r="J57" s="0" t="n">
        <v>0.0128127</v>
      </c>
      <c r="K57" s="0" t="n">
        <v>0.018752</v>
      </c>
      <c r="L57" s="0" t="n">
        <v>0.650742</v>
      </c>
      <c r="M57" s="0" t="n">
        <v>0.508014</v>
      </c>
      <c r="N57" s="0" t="n">
        <v>92</v>
      </c>
      <c r="O57" s="1" t="n">
        <v>8.31E-005</v>
      </c>
      <c r="P57" s="0" t="n">
        <v>34.7</v>
      </c>
      <c r="Q57" s="0" t="s">
        <v>187</v>
      </c>
    </row>
    <row r="58" customFormat="false" ht="12.75" hidden="false" customHeight="false" outlineLevel="0" collapsed="false">
      <c r="A58" s="0" t="s">
        <v>188</v>
      </c>
      <c r="B58" s="0" t="s">
        <v>189</v>
      </c>
      <c r="C58" s="0" t="s">
        <v>18</v>
      </c>
      <c r="D58" s="0" t="s">
        <v>23</v>
      </c>
      <c r="E58" s="0" t="n">
        <v>5</v>
      </c>
      <c r="F58" s="0" t="n">
        <v>-0.0167329</v>
      </c>
      <c r="G58" s="0" t="n">
        <v>0.00285006</v>
      </c>
      <c r="H58" s="0" t="n">
        <v>0.826832</v>
      </c>
      <c r="I58" s="0" t="n">
        <v>4.3E-009</v>
      </c>
      <c r="J58" s="0" t="n">
        <v>-0.0164765</v>
      </c>
      <c r="K58" s="0" t="n">
        <v>0.024479</v>
      </c>
      <c r="L58" s="0" t="n">
        <v>0.839893</v>
      </c>
      <c r="M58" s="0" t="n">
        <v>0.504147</v>
      </c>
      <c r="N58" s="0" t="n">
        <v>92</v>
      </c>
      <c r="O58" s="1" t="n">
        <v>8.21E-005</v>
      </c>
      <c r="P58" s="0" t="n">
        <v>34.3</v>
      </c>
      <c r="Q58" s="0" t="s">
        <v>190</v>
      </c>
    </row>
    <row r="59" customFormat="false" ht="12.75" hidden="false" customHeight="false" outlineLevel="0" collapsed="false">
      <c r="A59" s="0" t="s">
        <v>191</v>
      </c>
      <c r="B59" s="0" t="s">
        <v>192</v>
      </c>
      <c r="C59" s="0" t="s">
        <v>19</v>
      </c>
      <c r="D59" s="0" t="s">
        <v>18</v>
      </c>
      <c r="E59" s="0" t="n">
        <v>20</v>
      </c>
      <c r="F59" s="0" t="n">
        <v>0.0160808</v>
      </c>
      <c r="G59" s="0" t="n">
        <v>0.00220553</v>
      </c>
      <c r="H59" s="0" t="n">
        <v>0.596509</v>
      </c>
      <c r="I59" s="0" t="n">
        <v>3.1E-013</v>
      </c>
      <c r="J59" s="0" t="n">
        <v>-0.0345473</v>
      </c>
      <c r="K59" s="0" t="n">
        <v>0.018685</v>
      </c>
      <c r="L59" s="0" t="n">
        <v>0.594653</v>
      </c>
      <c r="M59" s="0" t="n">
        <v>0.0601326</v>
      </c>
      <c r="N59" s="0" t="n">
        <v>92</v>
      </c>
      <c r="O59" s="1" t="n">
        <v>0.000133</v>
      </c>
      <c r="P59" s="0" t="n">
        <v>55.4</v>
      </c>
      <c r="Q59" s="0" t="s">
        <v>193</v>
      </c>
    </row>
    <row r="60" customFormat="false" ht="12.75" hidden="false" customHeight="false" outlineLevel="0" collapsed="false">
      <c r="A60" s="0" t="s">
        <v>194</v>
      </c>
      <c r="B60" s="0" t="s">
        <v>195</v>
      </c>
      <c r="C60" s="0" t="s">
        <v>19</v>
      </c>
      <c r="D60" s="0" t="s">
        <v>24</v>
      </c>
      <c r="E60" s="0" t="n">
        <v>20</v>
      </c>
      <c r="F60" s="0" t="n">
        <v>-0.0135023</v>
      </c>
      <c r="G60" s="0" t="n">
        <v>0.00222588</v>
      </c>
      <c r="H60" s="0" t="n">
        <v>0.613455</v>
      </c>
      <c r="I60" s="0" t="n">
        <v>1.3E-009</v>
      </c>
      <c r="J60" s="0" t="n">
        <v>-0.0249404</v>
      </c>
      <c r="K60" s="0" t="n">
        <v>0.018844</v>
      </c>
      <c r="L60" s="0" t="n">
        <v>0.622537</v>
      </c>
      <c r="M60" s="0" t="n">
        <v>0.182727</v>
      </c>
      <c r="N60" s="0" t="n">
        <v>92</v>
      </c>
      <c r="O60" s="1" t="n">
        <v>9.34E-005</v>
      </c>
      <c r="P60" s="0" t="n">
        <v>39</v>
      </c>
      <c r="Q60" s="0" t="s">
        <v>196</v>
      </c>
    </row>
    <row r="61" customFormat="false" ht="12.75" hidden="false" customHeight="false" outlineLevel="0" collapsed="false">
      <c r="A61" s="0" t="s">
        <v>197</v>
      </c>
      <c r="B61" s="0" t="s">
        <v>198</v>
      </c>
      <c r="C61" s="0" t="s">
        <v>23</v>
      </c>
      <c r="D61" s="0" t="s">
        <v>18</v>
      </c>
      <c r="E61" s="0" t="n">
        <v>4</v>
      </c>
      <c r="F61" s="0" t="n">
        <v>-0.0144128</v>
      </c>
      <c r="G61" s="0" t="n">
        <v>0.00221698</v>
      </c>
      <c r="H61" s="0" t="n">
        <v>0.613118</v>
      </c>
      <c r="I61" s="0" t="n">
        <v>8E-011</v>
      </c>
      <c r="J61" s="0" t="n">
        <v>0.0151512</v>
      </c>
      <c r="K61" s="0" t="n">
        <v>0.018241</v>
      </c>
      <c r="L61" s="0" t="n">
        <v>0.63276</v>
      </c>
      <c r="M61" s="0" t="n">
        <v>0.421879</v>
      </c>
      <c r="N61" s="0" t="n">
        <v>92</v>
      </c>
      <c r="O61" s="1" t="n">
        <v>0.000102</v>
      </c>
      <c r="P61" s="0" t="n">
        <v>42.8</v>
      </c>
      <c r="Q61" s="0" t="s">
        <v>199</v>
      </c>
    </row>
    <row r="62" customFormat="false" ht="12.75" hidden="false" customHeight="false" outlineLevel="0" collapsed="false">
      <c r="A62" s="0" t="s">
        <v>200</v>
      </c>
      <c r="B62" s="0" t="s">
        <v>201</v>
      </c>
      <c r="C62" s="0" t="s">
        <v>23</v>
      </c>
      <c r="D62" s="0" t="s">
        <v>18</v>
      </c>
      <c r="E62" s="0" t="n">
        <v>5</v>
      </c>
      <c r="F62" s="0" t="n">
        <v>-0.0260246</v>
      </c>
      <c r="G62" s="0" t="n">
        <v>0.0042322</v>
      </c>
      <c r="H62" s="0" t="n">
        <v>0.928551</v>
      </c>
      <c r="I62" s="0" t="n">
        <v>7.8E-010</v>
      </c>
      <c r="J62" s="0" t="n">
        <v>-0.09145</v>
      </c>
      <c r="K62" s="0" t="n">
        <v>0.037783</v>
      </c>
      <c r="L62" s="0" t="n">
        <v>0.9182257</v>
      </c>
      <c r="M62" s="0" t="n">
        <v>0.0104409</v>
      </c>
      <c r="N62" s="0" t="n">
        <v>92</v>
      </c>
      <c r="O62" s="1" t="n">
        <v>8.77E-005</v>
      </c>
      <c r="P62" s="0" t="n">
        <v>36.6</v>
      </c>
      <c r="Q62" s="0" t="s">
        <v>202</v>
      </c>
    </row>
    <row r="63" customFormat="false" ht="12.75" hidden="false" customHeight="false" outlineLevel="0" collapsed="false">
      <c r="A63" s="0" t="s">
        <v>203</v>
      </c>
      <c r="B63" s="0" t="s">
        <v>204</v>
      </c>
      <c r="C63" s="0" t="s">
        <v>24</v>
      </c>
      <c r="D63" s="0" t="s">
        <v>23</v>
      </c>
      <c r="E63" s="0" t="n">
        <v>2</v>
      </c>
      <c r="F63" s="0" t="n">
        <v>0.0144237</v>
      </c>
      <c r="G63" s="0" t="n">
        <v>0.00233911</v>
      </c>
      <c r="H63" s="0" t="n">
        <v>0.691839</v>
      </c>
      <c r="I63" s="0" t="n">
        <v>7E-010</v>
      </c>
      <c r="J63" s="0" t="n">
        <v>0.0289614</v>
      </c>
      <c r="K63" s="0" t="n">
        <v>0.019899</v>
      </c>
      <c r="L63" s="0" t="n">
        <v>0.678289</v>
      </c>
      <c r="M63" s="0" t="n">
        <v>0.165934</v>
      </c>
      <c r="N63" s="0" t="n">
        <v>92</v>
      </c>
      <c r="O63" s="1" t="n">
        <v>0.000102</v>
      </c>
      <c r="P63" s="0" t="n">
        <v>42.6</v>
      </c>
      <c r="Q63" s="0" t="s">
        <v>205</v>
      </c>
    </row>
    <row r="64" customFormat="false" ht="12.75" hidden="false" customHeight="false" outlineLevel="0" collapsed="false">
      <c r="A64" s="0" t="s">
        <v>206</v>
      </c>
      <c r="B64" s="0" t="s">
        <v>207</v>
      </c>
      <c r="C64" s="0" t="s">
        <v>18</v>
      </c>
      <c r="D64" s="0" t="s">
        <v>24</v>
      </c>
      <c r="E64" s="0" t="n">
        <v>1</v>
      </c>
      <c r="F64" s="0" t="n">
        <v>-0.0138158</v>
      </c>
      <c r="G64" s="0" t="n">
        <v>0.00236338</v>
      </c>
      <c r="H64" s="0" t="n">
        <v>0.369158</v>
      </c>
      <c r="I64" s="0" t="n">
        <v>5E-009</v>
      </c>
      <c r="J64" s="0" t="n">
        <v>0.00727051</v>
      </c>
      <c r="K64" s="0" t="n">
        <v>0.022149</v>
      </c>
      <c r="L64" s="0" t="n">
        <v>0.363343</v>
      </c>
      <c r="M64" s="0" t="n">
        <v>0.746328</v>
      </c>
      <c r="N64" s="0" t="n">
        <v>92</v>
      </c>
      <c r="O64" s="1" t="n">
        <v>9.42E-005</v>
      </c>
      <c r="P64" s="0" t="n">
        <v>39.4</v>
      </c>
      <c r="Q64" s="0" t="s">
        <v>208</v>
      </c>
    </row>
    <row r="65" customFormat="false" ht="12.75" hidden="false" customHeight="false" outlineLevel="0" collapsed="false">
      <c r="A65" s="0" t="s">
        <v>209</v>
      </c>
      <c r="B65" s="0" t="s">
        <v>210</v>
      </c>
      <c r="C65" s="0" t="s">
        <v>24</v>
      </c>
      <c r="D65" s="0" t="s">
        <v>23</v>
      </c>
      <c r="E65" s="0" t="n">
        <v>11</v>
      </c>
      <c r="F65" s="0" t="n">
        <v>-0.013834</v>
      </c>
      <c r="G65" s="0" t="n">
        <v>0.00226591</v>
      </c>
      <c r="H65" s="0" t="n">
        <v>0.395242</v>
      </c>
      <c r="I65" s="0" t="n">
        <v>1E-009</v>
      </c>
      <c r="J65" s="0" t="n">
        <v>-0.0372783</v>
      </c>
      <c r="K65" s="0" t="n">
        <v>0.01958</v>
      </c>
      <c r="L65" s="0" t="n">
        <v>0.380555</v>
      </c>
      <c r="M65" s="0" t="n">
        <v>0.072272</v>
      </c>
      <c r="N65" s="0" t="n">
        <v>92</v>
      </c>
      <c r="O65" s="1" t="n">
        <v>0.000108</v>
      </c>
      <c r="P65" s="0" t="n">
        <v>45</v>
      </c>
      <c r="Q65" s="0" t="s">
        <v>211</v>
      </c>
    </row>
    <row r="66" customFormat="false" ht="12.75" hidden="false" customHeight="false" outlineLevel="0" collapsed="false">
      <c r="A66" s="0" t="s">
        <v>212</v>
      </c>
      <c r="B66" s="0" t="s">
        <v>213</v>
      </c>
      <c r="C66" s="0" t="s">
        <v>19</v>
      </c>
      <c r="D66" s="0" t="s">
        <v>18</v>
      </c>
      <c r="E66" s="0" t="n">
        <v>1</v>
      </c>
      <c r="F66" s="0" t="n">
        <v>0.0137322</v>
      </c>
      <c r="G66" s="0" t="n">
        <v>0.00216788</v>
      </c>
      <c r="H66" s="0" t="n">
        <v>0.533195</v>
      </c>
      <c r="I66" s="0" t="n">
        <v>2.4E-010</v>
      </c>
      <c r="J66" s="0" t="n">
        <v>-0.0156253</v>
      </c>
      <c r="K66" s="0" t="n">
        <v>0.018683</v>
      </c>
      <c r="L66" s="0" t="n">
        <v>0.578048</v>
      </c>
      <c r="M66" s="0" t="n">
        <v>0.404243</v>
      </c>
      <c r="N66" s="0" t="n">
        <v>92</v>
      </c>
      <c r="O66" s="1" t="n">
        <v>9.41E-005</v>
      </c>
      <c r="P66" s="0" t="n">
        <v>39.3</v>
      </c>
      <c r="Q66" s="0" t="s">
        <v>214</v>
      </c>
    </row>
    <row r="67" customFormat="false" ht="12.75" hidden="false" customHeight="false" outlineLevel="0" collapsed="false">
      <c r="A67" s="0" t="s">
        <v>215</v>
      </c>
      <c r="B67" s="0" t="s">
        <v>216</v>
      </c>
      <c r="C67" s="0" t="s">
        <v>18</v>
      </c>
      <c r="D67" s="0" t="s">
        <v>23</v>
      </c>
      <c r="E67" s="0" t="n">
        <v>1</v>
      </c>
      <c r="F67" s="0" t="n">
        <v>-0.014513</v>
      </c>
      <c r="G67" s="0" t="n">
        <v>0.0021693</v>
      </c>
      <c r="H67" s="0" t="n">
        <v>0.465333</v>
      </c>
      <c r="I67" s="0" t="n">
        <v>2.2E-011</v>
      </c>
      <c r="J67" s="0" t="n">
        <v>-0.0184807</v>
      </c>
      <c r="K67" s="0" t="n">
        <v>0.017499</v>
      </c>
      <c r="L67" s="0" t="n">
        <v>0.476517</v>
      </c>
      <c r="M67" s="0" t="n">
        <v>0.308392</v>
      </c>
      <c r="N67" s="0" t="n">
        <v>92</v>
      </c>
      <c r="O67" s="1" t="n">
        <v>0.000113</v>
      </c>
      <c r="P67" s="0" t="n">
        <v>47.3</v>
      </c>
      <c r="Q67" s="0" t="s">
        <v>217</v>
      </c>
    </row>
    <row r="68" customFormat="false" ht="12.75" hidden="false" customHeight="false" outlineLevel="0" collapsed="false">
      <c r="A68" s="0" t="s">
        <v>218</v>
      </c>
      <c r="B68" s="0" t="s">
        <v>219</v>
      </c>
      <c r="C68" s="0" t="s">
        <v>19</v>
      </c>
      <c r="D68" s="0" t="s">
        <v>18</v>
      </c>
      <c r="E68" s="0" t="n">
        <v>4</v>
      </c>
      <c r="F68" s="0" t="n">
        <v>-0.0177896</v>
      </c>
      <c r="G68" s="0" t="n">
        <v>0.00260074</v>
      </c>
      <c r="H68" s="0" t="n">
        <v>0.775527</v>
      </c>
      <c r="I68" s="0" t="n">
        <v>7.9E-012</v>
      </c>
      <c r="J68" s="0" t="n">
        <v>0.000339057</v>
      </c>
      <c r="K68" s="0" t="n">
        <v>0.021641</v>
      </c>
      <c r="L68" s="0" t="n">
        <v>0.772394</v>
      </c>
      <c r="M68" s="0" t="n">
        <v>0.987778</v>
      </c>
      <c r="N68" s="0" t="n">
        <v>92</v>
      </c>
      <c r="O68" s="1" t="n">
        <v>0.000124</v>
      </c>
      <c r="P68" s="0" t="n">
        <v>51.8</v>
      </c>
      <c r="Q68" s="0" t="s">
        <v>220</v>
      </c>
    </row>
    <row r="69" customFormat="false" ht="12.75" hidden="false" customHeight="false" outlineLevel="0" collapsed="false">
      <c r="A69" s="0" t="s">
        <v>221</v>
      </c>
      <c r="B69" s="0" t="s">
        <v>222</v>
      </c>
      <c r="C69" s="0" t="s">
        <v>18</v>
      </c>
      <c r="D69" s="0" t="s">
        <v>19</v>
      </c>
      <c r="E69" s="0" t="n">
        <v>2</v>
      </c>
      <c r="F69" s="0" t="n">
        <v>-0.0166905</v>
      </c>
      <c r="G69" s="0" t="n">
        <v>0.00261401</v>
      </c>
      <c r="H69" s="0" t="n">
        <v>0.231524</v>
      </c>
      <c r="I69" s="0" t="n">
        <v>1.7E-010</v>
      </c>
      <c r="J69" s="0" t="n">
        <v>-0.0195427</v>
      </c>
      <c r="K69" s="0" t="n">
        <v>0.022453</v>
      </c>
      <c r="L69" s="0" t="n">
        <v>0.307976</v>
      </c>
      <c r="M69" s="0" t="n">
        <v>0.404128</v>
      </c>
      <c r="N69" s="0" t="n">
        <v>92</v>
      </c>
      <c r="O69" s="1" t="n">
        <v>0.000107</v>
      </c>
      <c r="P69" s="0" t="n">
        <v>44.7</v>
      </c>
      <c r="Q69" s="0" t="s">
        <v>223</v>
      </c>
    </row>
    <row r="70" customFormat="false" ht="12.75" hidden="false" customHeight="false" outlineLevel="0" collapsed="false">
      <c r="A70" s="0" t="s">
        <v>224</v>
      </c>
      <c r="B70" s="0" t="s">
        <v>225</v>
      </c>
      <c r="C70" s="0" t="s">
        <v>19</v>
      </c>
      <c r="D70" s="0" t="s">
        <v>24</v>
      </c>
      <c r="E70" s="0" t="n">
        <v>4</v>
      </c>
      <c r="F70" s="0" t="n">
        <v>-0.0169583</v>
      </c>
      <c r="G70" s="0" t="n">
        <v>0.00216609</v>
      </c>
      <c r="H70" s="0" t="n">
        <v>0.536204</v>
      </c>
      <c r="I70" s="0" t="n">
        <v>4.9E-015</v>
      </c>
      <c r="J70" s="0" t="n">
        <v>-0.0158694</v>
      </c>
      <c r="K70" s="0" t="n">
        <v>0.01816</v>
      </c>
      <c r="L70" s="0" t="n">
        <v>0.543196</v>
      </c>
      <c r="M70" s="0" t="n">
        <v>0.383092</v>
      </c>
      <c r="N70" s="0" t="n">
        <v>92</v>
      </c>
      <c r="O70" s="1" t="n">
        <v>0.000152</v>
      </c>
      <c r="P70" s="0" t="n">
        <v>63.4</v>
      </c>
      <c r="Q70" s="0" t="s">
        <v>226</v>
      </c>
    </row>
    <row r="71" customFormat="false" ht="12.75" hidden="false" customHeight="false" outlineLevel="0" collapsed="false">
      <c r="A71" s="0" t="s">
        <v>227</v>
      </c>
      <c r="B71" s="0" t="s">
        <v>228</v>
      </c>
      <c r="C71" s="0" t="s">
        <v>24</v>
      </c>
      <c r="D71" s="0" t="s">
        <v>19</v>
      </c>
      <c r="E71" s="0" t="n">
        <v>4</v>
      </c>
      <c r="F71" s="0" t="n">
        <v>-0.0143297</v>
      </c>
      <c r="G71" s="0" t="n">
        <v>0.00222236</v>
      </c>
      <c r="H71" s="0" t="n">
        <v>0.615571</v>
      </c>
      <c r="I71" s="0" t="n">
        <v>1.1E-010</v>
      </c>
      <c r="J71" s="0" t="n">
        <v>-0.0274722</v>
      </c>
      <c r="K71" s="0" t="n">
        <v>0.019037</v>
      </c>
      <c r="L71" s="0" t="n">
        <v>0.600596</v>
      </c>
      <c r="M71" s="0" t="n">
        <v>0.145317</v>
      </c>
      <c r="N71" s="0" t="n">
        <v>92</v>
      </c>
      <c r="O71" s="1" t="n">
        <v>0.000108</v>
      </c>
      <c r="P71" s="0" t="n">
        <v>45</v>
      </c>
      <c r="Q71" s="0" t="s">
        <v>229</v>
      </c>
    </row>
    <row r="72" customFormat="false" ht="12.75" hidden="false" customHeight="false" outlineLevel="0" collapsed="false">
      <c r="A72" s="0" t="s">
        <v>230</v>
      </c>
      <c r="B72" s="0" t="s">
        <v>231</v>
      </c>
      <c r="C72" s="0" t="s">
        <v>19</v>
      </c>
      <c r="D72" s="0" t="s">
        <v>24</v>
      </c>
      <c r="E72" s="0" t="n">
        <v>10</v>
      </c>
      <c r="F72" s="0" t="n">
        <v>-0.013355</v>
      </c>
      <c r="G72" s="0" t="n">
        <v>0.00223661</v>
      </c>
      <c r="H72" s="0" t="n">
        <v>0.6186</v>
      </c>
      <c r="I72" s="0" t="n">
        <v>2.4E-009</v>
      </c>
      <c r="J72" s="0" t="n">
        <v>-0.0196869</v>
      </c>
      <c r="K72" s="0" t="n">
        <v>0.019202</v>
      </c>
      <c r="L72" s="0" t="n">
        <v>0.633238</v>
      </c>
      <c r="M72" s="0" t="n">
        <v>0.304765</v>
      </c>
      <c r="N72" s="0" t="n">
        <v>92</v>
      </c>
      <c r="O72" s="1" t="n">
        <v>8.35E-005</v>
      </c>
      <c r="P72" s="0" t="n">
        <v>34.9</v>
      </c>
      <c r="Q72" s="0" t="s">
        <v>232</v>
      </c>
    </row>
    <row r="73" customFormat="false" ht="12.75" hidden="false" customHeight="false" outlineLevel="0" collapsed="false">
      <c r="A73" s="0" t="s">
        <v>233</v>
      </c>
      <c r="B73" s="0" t="s">
        <v>234</v>
      </c>
      <c r="C73" s="0" t="s">
        <v>23</v>
      </c>
      <c r="D73" s="0" t="s">
        <v>24</v>
      </c>
      <c r="E73" s="0" t="n">
        <v>16</v>
      </c>
      <c r="F73" s="0" t="n">
        <v>0.0168167</v>
      </c>
      <c r="G73" s="0" t="n">
        <v>0.00234935</v>
      </c>
      <c r="H73" s="0" t="n">
        <v>0.696784</v>
      </c>
      <c r="I73" s="0" t="n">
        <v>8.2E-013</v>
      </c>
      <c r="J73" s="0" t="n">
        <v>-0.00680777</v>
      </c>
      <c r="K73" s="0" t="n">
        <v>0.019671</v>
      </c>
      <c r="L73" s="0" t="n">
        <v>0.695014</v>
      </c>
      <c r="M73" s="0" t="n">
        <v>0.732577</v>
      </c>
      <c r="N73" s="0" t="n">
        <v>92</v>
      </c>
      <c r="O73" s="1" t="n">
        <v>0.000138</v>
      </c>
      <c r="P73" s="0" t="n">
        <v>57.7</v>
      </c>
      <c r="Q73" s="0" t="s">
        <v>235</v>
      </c>
    </row>
    <row r="74" customFormat="false" ht="12.75" hidden="false" customHeight="false" outlineLevel="0" collapsed="false">
      <c r="A74" s="0" t="s">
        <v>236</v>
      </c>
      <c r="B74" s="0" t="s">
        <v>237</v>
      </c>
      <c r="C74" s="0" t="s">
        <v>19</v>
      </c>
      <c r="D74" s="0" t="s">
        <v>18</v>
      </c>
      <c r="E74" s="0" t="n">
        <v>19</v>
      </c>
      <c r="F74" s="0" t="n">
        <v>0.0139253</v>
      </c>
      <c r="G74" s="0" t="n">
        <v>0.00221689</v>
      </c>
      <c r="H74" s="0" t="n">
        <v>0.397614</v>
      </c>
      <c r="I74" s="0" t="n">
        <v>3.4E-010</v>
      </c>
      <c r="J74" s="0" t="n">
        <v>-0.018766</v>
      </c>
      <c r="K74" s="0" t="n">
        <v>0.018894</v>
      </c>
      <c r="L74" s="0" t="n">
        <v>0.430934</v>
      </c>
      <c r="M74" s="0" t="n">
        <v>0.338944</v>
      </c>
      <c r="N74" s="0" t="n">
        <v>92</v>
      </c>
      <c r="O74" s="1" t="n">
        <v>0.000109</v>
      </c>
      <c r="P74" s="0" t="n">
        <v>45.4</v>
      </c>
      <c r="Q74" s="0" t="s">
        <v>238</v>
      </c>
    </row>
    <row r="75" customFormat="false" ht="12.75" hidden="false" customHeight="false" outlineLevel="0" collapsed="false">
      <c r="A75" s="0" t="s">
        <v>239</v>
      </c>
      <c r="B75" s="0" t="s">
        <v>240</v>
      </c>
      <c r="C75" s="0" t="s">
        <v>23</v>
      </c>
      <c r="D75" s="0" t="s">
        <v>24</v>
      </c>
      <c r="E75" s="0" t="n">
        <v>2</v>
      </c>
      <c r="F75" s="0" t="n">
        <v>-0.0186804</v>
      </c>
      <c r="G75" s="0" t="n">
        <v>0.00267802</v>
      </c>
      <c r="H75" s="0" t="n">
        <v>0.797367</v>
      </c>
      <c r="I75" s="0" t="n">
        <v>3E-012</v>
      </c>
      <c r="J75" s="0" t="n">
        <v>-0.0077876</v>
      </c>
      <c r="K75" s="0" t="n">
        <v>0.022774</v>
      </c>
      <c r="L75" s="0" t="n">
        <v>0.811864</v>
      </c>
      <c r="M75" s="0" t="n">
        <v>0.736168</v>
      </c>
      <c r="N75" s="0" t="n">
        <v>92</v>
      </c>
      <c r="O75" s="1" t="n">
        <v>0.000142</v>
      </c>
      <c r="P75" s="0" t="n">
        <v>59.5</v>
      </c>
      <c r="Q75" s="0" t="s">
        <v>241</v>
      </c>
    </row>
    <row r="76" customFormat="false" ht="12.75" hidden="false" customHeight="false" outlineLevel="0" collapsed="false">
      <c r="A76" s="0" t="s">
        <v>242</v>
      </c>
      <c r="B76" s="0" t="s">
        <v>243</v>
      </c>
      <c r="C76" s="0" t="s">
        <v>19</v>
      </c>
      <c r="D76" s="0" t="s">
        <v>18</v>
      </c>
      <c r="E76" s="0" t="n">
        <v>5</v>
      </c>
      <c r="F76" s="0" t="n">
        <v>0.0192918</v>
      </c>
      <c r="G76" s="0" t="n">
        <v>0.00329837</v>
      </c>
      <c r="H76" s="0" t="n">
        <v>0.869256</v>
      </c>
      <c r="I76" s="0" t="n">
        <v>4.9E-009</v>
      </c>
      <c r="J76" s="0" t="n">
        <v>0.0163194</v>
      </c>
      <c r="K76" s="0" t="n">
        <v>0.030309</v>
      </c>
      <c r="L76" s="0" t="n">
        <v>0.884746</v>
      </c>
      <c r="M76" s="0" t="n">
        <v>0.60757</v>
      </c>
      <c r="N76" s="0" t="n">
        <v>92</v>
      </c>
      <c r="O76" s="1" t="n">
        <v>9.51E-005</v>
      </c>
      <c r="P76" s="0" t="n">
        <v>39.7</v>
      </c>
      <c r="Q76" s="0" t="s">
        <v>244</v>
      </c>
    </row>
    <row r="77" customFormat="false" ht="12.75" hidden="false" customHeight="false" outlineLevel="0" collapsed="false">
      <c r="A77" s="0" t="s">
        <v>245</v>
      </c>
      <c r="B77" s="0" t="s">
        <v>246</v>
      </c>
      <c r="C77" s="0" t="s">
        <v>23</v>
      </c>
      <c r="D77" s="0" t="s">
        <v>24</v>
      </c>
      <c r="E77" s="0" t="n">
        <v>11</v>
      </c>
      <c r="F77" s="0" t="n">
        <v>0.0166419</v>
      </c>
      <c r="G77" s="0" t="n">
        <v>0.00281818</v>
      </c>
      <c r="H77" s="0" t="n">
        <v>0.818971</v>
      </c>
      <c r="I77" s="0" t="n">
        <v>3.5E-009</v>
      </c>
      <c r="J77" s="0" t="n">
        <v>0.0361973</v>
      </c>
      <c r="K77" s="0" t="n">
        <v>0.023396</v>
      </c>
      <c r="L77" s="0" t="n">
        <v>0.83705</v>
      </c>
      <c r="M77" s="0" t="n">
        <v>0.145269</v>
      </c>
      <c r="N77" s="0" t="n">
        <v>92</v>
      </c>
      <c r="O77" s="1" t="n">
        <v>7.72E-005</v>
      </c>
      <c r="P77" s="0" t="n">
        <v>32.2</v>
      </c>
      <c r="Q77" s="0" t="s">
        <v>247</v>
      </c>
    </row>
    <row r="78" customFormat="false" ht="12.75" hidden="false" customHeight="false" outlineLevel="0" collapsed="false">
      <c r="A78" s="0" t="s">
        <v>248</v>
      </c>
      <c r="B78" s="0" t="s">
        <v>249</v>
      </c>
      <c r="C78" s="0" t="s">
        <v>19</v>
      </c>
      <c r="D78" s="0" t="s">
        <v>23</v>
      </c>
      <c r="E78" s="0" t="n">
        <v>12</v>
      </c>
      <c r="F78" s="0" t="n">
        <v>-0.0305519</v>
      </c>
      <c r="G78" s="0" t="n">
        <v>0.00519585</v>
      </c>
      <c r="H78" s="0" t="n">
        <v>0.954131</v>
      </c>
      <c r="I78" s="0" t="n">
        <v>4.1E-009</v>
      </c>
      <c r="J78" s="0" t="n">
        <v>0.00236981</v>
      </c>
      <c r="K78" s="0" t="n">
        <v>0.042815</v>
      </c>
      <c r="L78" s="0" t="n">
        <v>0.9554821</v>
      </c>
      <c r="M78" s="0" t="n">
        <v>0.957829</v>
      </c>
      <c r="N78" s="0" t="n">
        <v>92</v>
      </c>
      <c r="O78" s="1" t="n">
        <v>7.97E-005</v>
      </c>
      <c r="P78" s="0" t="n">
        <v>33.3</v>
      </c>
      <c r="Q78" s="0" t="s">
        <v>250</v>
      </c>
    </row>
    <row r="79" customFormat="false" ht="12.75" hidden="false" customHeight="false" outlineLevel="0" collapsed="false">
      <c r="A79" s="0" t="s">
        <v>251</v>
      </c>
      <c r="B79" s="0" t="s">
        <v>252</v>
      </c>
      <c r="C79" s="0" t="s">
        <v>18</v>
      </c>
      <c r="D79" s="0" t="s">
        <v>19</v>
      </c>
      <c r="E79" s="0" t="n">
        <v>2</v>
      </c>
      <c r="F79" s="0" t="n">
        <v>-0.0149864</v>
      </c>
      <c r="G79" s="0" t="n">
        <v>0.00225071</v>
      </c>
      <c r="H79" s="0" t="n">
        <v>0.640601</v>
      </c>
      <c r="I79" s="0" t="n">
        <v>2.8E-011</v>
      </c>
      <c r="J79" s="0" t="n">
        <v>-0.0268581</v>
      </c>
      <c r="K79" s="0" t="n">
        <v>0.018693</v>
      </c>
      <c r="L79" s="0" t="n">
        <v>0.616724</v>
      </c>
      <c r="M79" s="0" t="n">
        <v>0.147193</v>
      </c>
      <c r="N79" s="0" t="n">
        <v>92</v>
      </c>
      <c r="O79" s="1" t="n">
        <v>0.000112</v>
      </c>
      <c r="P79" s="0" t="n">
        <v>46.6</v>
      </c>
      <c r="Q79" s="0" t="s">
        <v>253</v>
      </c>
    </row>
    <row r="80" customFormat="false" ht="12.75" hidden="false" customHeight="false" outlineLevel="0" collapsed="false">
      <c r="A80" s="0" t="s">
        <v>254</v>
      </c>
      <c r="B80" s="0" t="s">
        <v>255</v>
      </c>
      <c r="C80" s="0" t="s">
        <v>23</v>
      </c>
      <c r="D80" s="0" t="s">
        <v>19</v>
      </c>
      <c r="E80" s="0" t="n">
        <v>4</v>
      </c>
      <c r="F80" s="0" t="n">
        <v>0.0150716</v>
      </c>
      <c r="G80" s="0" t="n">
        <v>0.00235845</v>
      </c>
      <c r="H80" s="0" t="n">
        <v>0.299686</v>
      </c>
      <c r="I80" s="0" t="n">
        <v>1.7E-010</v>
      </c>
      <c r="J80" s="0" t="n">
        <v>-0.00750711</v>
      </c>
      <c r="K80" s="0" t="n">
        <v>0.019287</v>
      </c>
      <c r="L80" s="0" t="n">
        <v>0.300097</v>
      </c>
      <c r="M80" s="0" t="n">
        <v>0.704761</v>
      </c>
      <c r="N80" s="0" t="n">
        <v>92</v>
      </c>
      <c r="O80" s="1" t="n">
        <v>0.00011</v>
      </c>
      <c r="P80" s="0" t="n">
        <v>46.1</v>
      </c>
      <c r="Q80" s="0" t="s">
        <v>256</v>
      </c>
    </row>
    <row r="81" customFormat="false" ht="12.75" hidden="false" customHeight="false" outlineLevel="0" collapsed="false">
      <c r="A81" s="0" t="s">
        <v>257</v>
      </c>
      <c r="B81" s="0" t="s">
        <v>258</v>
      </c>
      <c r="C81" s="0" t="s">
        <v>23</v>
      </c>
      <c r="D81" s="0" t="s">
        <v>24</v>
      </c>
      <c r="E81" s="0" t="n">
        <v>4</v>
      </c>
      <c r="F81" s="0" t="n">
        <v>0.0228437</v>
      </c>
      <c r="G81" s="0" t="n">
        <v>0.0038412</v>
      </c>
      <c r="H81" s="0" t="n">
        <v>0.910033</v>
      </c>
      <c r="I81" s="0" t="n">
        <v>2.7E-009</v>
      </c>
      <c r="J81" s="0" t="n">
        <v>-0.0304332</v>
      </c>
      <c r="K81" s="0" t="n">
        <v>0.030734</v>
      </c>
      <c r="L81" s="0" t="n">
        <v>0.9053399</v>
      </c>
      <c r="M81" s="0" t="n">
        <v>0.321835</v>
      </c>
      <c r="N81" s="0" t="n">
        <v>92</v>
      </c>
      <c r="O81" s="1" t="n">
        <v>8.32E-005</v>
      </c>
      <c r="P81" s="0" t="n">
        <v>34.8</v>
      </c>
      <c r="Q81" s="0" t="s">
        <v>259</v>
      </c>
    </row>
    <row r="82" customFormat="false" ht="12.75" hidden="false" customHeight="false" outlineLevel="0" collapsed="false">
      <c r="A82" s="0" t="s">
        <v>260</v>
      </c>
      <c r="B82" s="0" t="s">
        <v>261</v>
      </c>
      <c r="C82" s="0" t="s">
        <v>24</v>
      </c>
      <c r="D82" s="0" t="s">
        <v>19</v>
      </c>
      <c r="E82" s="0" t="n">
        <v>4</v>
      </c>
      <c r="F82" s="0" t="n">
        <v>-0.0210603</v>
      </c>
      <c r="G82" s="0" t="n">
        <v>0.00313788</v>
      </c>
      <c r="H82" s="0" t="n">
        <v>0.862543</v>
      </c>
      <c r="I82" s="0" t="n">
        <v>1.9E-011</v>
      </c>
      <c r="J82" s="0" t="n">
        <v>-0.0652679</v>
      </c>
      <c r="K82" s="0" t="n">
        <v>0.027962</v>
      </c>
      <c r="L82" s="0" t="n">
        <v>0.867934</v>
      </c>
      <c r="M82" s="0" t="n">
        <v>0.015243</v>
      </c>
      <c r="N82" s="0" t="n">
        <v>92</v>
      </c>
      <c r="O82" s="1" t="n">
        <v>0.000115</v>
      </c>
      <c r="P82" s="0" t="n">
        <v>47.9</v>
      </c>
      <c r="Q82" s="0" t="s">
        <v>262</v>
      </c>
    </row>
    <row r="83" customFormat="false" ht="12.75" hidden="false" customHeight="false" outlineLevel="0" collapsed="false">
      <c r="A83" s="0" t="s">
        <v>263</v>
      </c>
      <c r="B83" s="0" t="s">
        <v>264</v>
      </c>
      <c r="C83" s="0" t="s">
        <v>24</v>
      </c>
      <c r="D83" s="0" t="s">
        <v>23</v>
      </c>
      <c r="E83" s="0" t="n">
        <v>5</v>
      </c>
      <c r="F83" s="0" t="n">
        <v>-0.0133844</v>
      </c>
      <c r="G83" s="0" t="n">
        <v>0.00226863</v>
      </c>
      <c r="H83" s="0" t="n">
        <v>0.639406</v>
      </c>
      <c r="I83" s="0" t="n">
        <v>3.6E-009</v>
      </c>
      <c r="J83" s="0" t="n">
        <v>-0.0411554</v>
      </c>
      <c r="K83" s="0" t="n">
        <v>0.025418</v>
      </c>
      <c r="L83" s="0" t="n">
        <v>0.746967</v>
      </c>
      <c r="M83" s="0" t="n">
        <v>0.0996621</v>
      </c>
      <c r="N83" s="0" t="n">
        <v>92</v>
      </c>
      <c r="O83" s="1" t="n">
        <v>9.29E-005</v>
      </c>
      <c r="P83" s="0" t="n">
        <v>38.8</v>
      </c>
      <c r="Q83" s="0" t="s">
        <v>265</v>
      </c>
    </row>
    <row r="84" customFormat="false" ht="12.75" hidden="false" customHeight="false" outlineLevel="0" collapsed="false">
      <c r="A84" s="0" t="s">
        <v>266</v>
      </c>
      <c r="B84" s="0" t="s">
        <v>267</v>
      </c>
      <c r="C84" s="0" t="s">
        <v>18</v>
      </c>
      <c r="D84" s="0" t="s">
        <v>19</v>
      </c>
      <c r="E84" s="0" t="n">
        <v>6</v>
      </c>
      <c r="F84" s="0" t="n">
        <v>-0.0208531</v>
      </c>
      <c r="G84" s="0" t="n">
        <v>0.00363518</v>
      </c>
      <c r="H84" s="0" t="n">
        <v>0.90159</v>
      </c>
      <c r="I84" s="0" t="n">
        <v>9.7E-009</v>
      </c>
      <c r="J84" s="0" t="n">
        <v>-3.89992E-005</v>
      </c>
      <c r="K84" s="0" t="n">
        <v>0.029855</v>
      </c>
      <c r="L84" s="0" t="n">
        <v>0.9033058</v>
      </c>
      <c r="M84" s="0" t="n">
        <v>0.998989</v>
      </c>
      <c r="N84" s="0" t="n">
        <v>92</v>
      </c>
      <c r="O84" s="1" t="n">
        <v>0.000103</v>
      </c>
      <c r="P84" s="0" t="n">
        <v>42.8</v>
      </c>
      <c r="Q84" s="0" t="s">
        <v>268</v>
      </c>
    </row>
    <row r="85" customFormat="false" ht="12.75" hidden="false" customHeight="false" outlineLevel="0" collapsed="false">
      <c r="A85" s="0" t="s">
        <v>269</v>
      </c>
      <c r="B85" s="0" t="s">
        <v>270</v>
      </c>
      <c r="C85" s="0" t="s">
        <v>19</v>
      </c>
      <c r="D85" s="0" t="s">
        <v>23</v>
      </c>
      <c r="E85" s="0" t="n">
        <v>13</v>
      </c>
      <c r="F85" s="0" t="n">
        <v>-0.0177381</v>
      </c>
      <c r="G85" s="0" t="n">
        <v>0.00228727</v>
      </c>
      <c r="H85" s="0" t="n">
        <v>0.658663</v>
      </c>
      <c r="I85" s="0" t="n">
        <v>8.8E-015</v>
      </c>
      <c r="J85" s="0" t="n">
        <v>-0.00431269</v>
      </c>
      <c r="K85" s="0" t="n">
        <v>0.019225</v>
      </c>
      <c r="L85" s="0" t="n">
        <v>0.656009</v>
      </c>
      <c r="M85" s="0" t="n">
        <v>0.825036</v>
      </c>
      <c r="N85" s="0" t="n">
        <v>92</v>
      </c>
      <c r="O85" s="1" t="n">
        <v>0.000155</v>
      </c>
      <c r="P85" s="0" t="n">
        <v>64.8</v>
      </c>
      <c r="Q85" s="0" t="s">
        <v>271</v>
      </c>
    </row>
    <row r="86" customFormat="false" ht="12.75" hidden="false" customHeight="false" outlineLevel="0" collapsed="false">
      <c r="A86" s="0" t="s">
        <v>272</v>
      </c>
      <c r="B86" s="0" t="s">
        <v>273</v>
      </c>
      <c r="C86" s="0" t="s">
        <v>19</v>
      </c>
      <c r="D86" s="0" t="s">
        <v>24</v>
      </c>
      <c r="E86" s="0" t="n">
        <v>12</v>
      </c>
      <c r="F86" s="0" t="n">
        <v>-0.0134501</v>
      </c>
      <c r="G86" s="0" t="n">
        <v>0.00216618</v>
      </c>
      <c r="H86" s="0" t="n">
        <v>0.484619</v>
      </c>
      <c r="I86" s="0" t="n">
        <v>5.3E-010</v>
      </c>
      <c r="J86" s="0" t="n">
        <v>0.0131146</v>
      </c>
      <c r="K86" s="0" t="n">
        <v>0.018062</v>
      </c>
      <c r="L86" s="0" t="n">
        <v>0.483593</v>
      </c>
      <c r="M86" s="0" t="n">
        <v>0.469854</v>
      </c>
      <c r="N86" s="0" t="n">
        <v>92</v>
      </c>
      <c r="O86" s="1" t="n">
        <v>9.62E-005</v>
      </c>
      <c r="P86" s="0" t="n">
        <v>40.2</v>
      </c>
      <c r="Q86" s="0" t="s">
        <v>274</v>
      </c>
    </row>
    <row r="87" customFormat="false" ht="12.75" hidden="false" customHeight="false" outlineLevel="0" collapsed="false">
      <c r="A87" s="0" t="s">
        <v>275</v>
      </c>
      <c r="B87" s="0" t="s">
        <v>276</v>
      </c>
      <c r="C87" s="0" t="s">
        <v>23</v>
      </c>
      <c r="D87" s="0" t="s">
        <v>24</v>
      </c>
      <c r="E87" s="0" t="n">
        <v>13</v>
      </c>
      <c r="F87" s="0" t="n">
        <v>0.0175868</v>
      </c>
      <c r="G87" s="0" t="n">
        <v>0.00266741</v>
      </c>
      <c r="H87" s="0" t="n">
        <v>0.791482</v>
      </c>
      <c r="I87" s="0" t="n">
        <v>4.3E-011</v>
      </c>
      <c r="J87" s="0" t="n">
        <v>-0.0165385</v>
      </c>
      <c r="K87" s="0" t="n">
        <v>0.02227</v>
      </c>
      <c r="L87" s="0" t="n">
        <v>0.794956</v>
      </c>
      <c r="M87" s="0" t="n">
        <v>0.460099</v>
      </c>
      <c r="N87" s="0" t="n">
        <v>92</v>
      </c>
      <c r="O87" s="1" t="n">
        <v>0.000111</v>
      </c>
      <c r="P87" s="0" t="n">
        <v>46.3</v>
      </c>
      <c r="Q87" s="0" t="s">
        <v>277</v>
      </c>
    </row>
    <row r="88" customFormat="false" ht="12.75" hidden="false" customHeight="false" outlineLevel="0" collapsed="false">
      <c r="A88" s="0" t="s">
        <v>278</v>
      </c>
      <c r="B88" s="0" t="s">
        <v>279</v>
      </c>
      <c r="C88" s="0" t="s">
        <v>24</v>
      </c>
      <c r="D88" s="0" t="s">
        <v>23</v>
      </c>
      <c r="E88" s="0" t="n">
        <v>13</v>
      </c>
      <c r="F88" s="0" t="n">
        <v>0.0188846</v>
      </c>
      <c r="G88" s="0" t="n">
        <v>0.00300692</v>
      </c>
      <c r="H88" s="0" t="n">
        <v>0.843521</v>
      </c>
      <c r="I88" s="0" t="n">
        <v>3.4E-010</v>
      </c>
      <c r="J88" s="0" t="n">
        <v>0.0141801</v>
      </c>
      <c r="K88" s="0" t="n">
        <v>0.024397</v>
      </c>
      <c r="L88" s="0" t="n">
        <v>0.845474</v>
      </c>
      <c r="M88" s="0" t="n">
        <v>0.576177</v>
      </c>
      <c r="N88" s="0" t="n">
        <v>92</v>
      </c>
      <c r="O88" s="1" t="n">
        <v>0.000111</v>
      </c>
      <c r="P88" s="0" t="n">
        <v>46.4</v>
      </c>
      <c r="Q88" s="0" t="s">
        <v>280</v>
      </c>
    </row>
    <row r="89" customFormat="false" ht="12.75" hidden="false" customHeight="false" outlineLevel="0" collapsed="false">
      <c r="A89" s="0" t="s">
        <v>281</v>
      </c>
      <c r="B89" s="0" t="s">
        <v>282</v>
      </c>
      <c r="C89" s="0" t="s">
        <v>18</v>
      </c>
      <c r="D89" s="0" t="s">
        <v>19</v>
      </c>
      <c r="E89" s="0" t="n">
        <v>3</v>
      </c>
      <c r="F89" s="0" t="n">
        <v>0.0127684</v>
      </c>
      <c r="G89" s="0" t="n">
        <v>0.00215775</v>
      </c>
      <c r="H89" s="0" t="n">
        <v>0.501031</v>
      </c>
      <c r="I89" s="0" t="n">
        <v>3.3E-009</v>
      </c>
      <c r="J89" s="0" t="n">
        <v>-0.0221107</v>
      </c>
      <c r="K89" s="0" t="n">
        <v>0.018226</v>
      </c>
      <c r="L89" s="0" t="n">
        <v>0.513424</v>
      </c>
      <c r="M89" s="0" t="n">
        <v>0.223016</v>
      </c>
      <c r="N89" s="0" t="n">
        <v>92</v>
      </c>
      <c r="O89" s="1" t="n">
        <v>8.92E-005</v>
      </c>
      <c r="P89" s="0" t="n">
        <v>37.3</v>
      </c>
      <c r="Q89" s="0" t="s">
        <v>283</v>
      </c>
    </row>
    <row r="90" customFormat="false" ht="12.75" hidden="false" customHeight="false" outlineLevel="0" collapsed="false">
      <c r="A90" s="0" t="s">
        <v>284</v>
      </c>
      <c r="B90" s="0" t="s">
        <v>285</v>
      </c>
      <c r="C90" s="0" t="s">
        <v>23</v>
      </c>
      <c r="D90" s="0" t="s">
        <v>24</v>
      </c>
      <c r="E90" s="0" t="n">
        <v>1</v>
      </c>
      <c r="F90" s="0" t="n">
        <v>-0.0148683</v>
      </c>
      <c r="G90" s="0" t="n">
        <v>0.00225294</v>
      </c>
      <c r="H90" s="0" t="n">
        <v>0.363032</v>
      </c>
      <c r="I90" s="0" t="n">
        <v>4.1E-011</v>
      </c>
      <c r="J90" s="0" t="n">
        <v>-0.00131887</v>
      </c>
      <c r="K90" s="0" t="n">
        <v>0.018621</v>
      </c>
      <c r="L90" s="0" t="n">
        <v>0.347304</v>
      </c>
      <c r="M90" s="0" t="n">
        <v>0.944637</v>
      </c>
      <c r="N90" s="0" t="n">
        <v>92</v>
      </c>
      <c r="O90" s="1" t="n">
        <v>0.000106</v>
      </c>
      <c r="P90" s="0" t="n">
        <v>44.2</v>
      </c>
      <c r="Q90" s="0" t="s">
        <v>286</v>
      </c>
    </row>
    <row r="91" customFormat="false" ht="12.75" hidden="false" customHeight="false" outlineLevel="0" collapsed="false">
      <c r="A91" s="0" t="s">
        <v>287</v>
      </c>
      <c r="B91" s="0" t="s">
        <v>288</v>
      </c>
      <c r="C91" s="0" t="s">
        <v>19</v>
      </c>
      <c r="D91" s="0" t="s">
        <v>24</v>
      </c>
      <c r="E91" s="0" t="n">
        <v>3</v>
      </c>
      <c r="F91" s="0" t="n">
        <v>0.0194994</v>
      </c>
      <c r="G91" s="0" t="n">
        <v>0.00280905</v>
      </c>
      <c r="H91" s="0" t="n">
        <v>0.817728</v>
      </c>
      <c r="I91" s="0" t="n">
        <v>3.9E-012</v>
      </c>
      <c r="J91" s="0" t="n">
        <v>-0.0144304</v>
      </c>
      <c r="K91" s="0" t="n">
        <v>0.024117</v>
      </c>
      <c r="L91" s="0" t="n">
        <v>0.812894</v>
      </c>
      <c r="M91" s="0" t="n">
        <v>0.553336</v>
      </c>
      <c r="N91" s="0" t="n">
        <v>92</v>
      </c>
      <c r="O91" s="1" t="n">
        <v>0.000115</v>
      </c>
      <c r="P91" s="0" t="n">
        <v>47.9</v>
      </c>
      <c r="Q91" s="0" t="s">
        <v>289</v>
      </c>
    </row>
    <row r="92" customFormat="false" ht="12.75" hidden="false" customHeight="false" outlineLevel="0" collapsed="false">
      <c r="A92" s="0" t="s">
        <v>290</v>
      </c>
      <c r="B92" s="0" t="s">
        <v>291</v>
      </c>
      <c r="C92" s="0" t="s">
        <v>18</v>
      </c>
      <c r="D92" s="0" t="s">
        <v>19</v>
      </c>
      <c r="E92" s="0" t="n">
        <v>17</v>
      </c>
      <c r="F92" s="0" t="n">
        <v>0.0153237</v>
      </c>
      <c r="G92" s="0" t="n">
        <v>0.00232706</v>
      </c>
      <c r="H92" s="0" t="n">
        <v>0.683148</v>
      </c>
      <c r="I92" s="0" t="n">
        <v>4.5E-011</v>
      </c>
      <c r="J92" s="0" t="n">
        <v>-0.0176149</v>
      </c>
      <c r="K92" s="0" t="n">
        <v>0.01921</v>
      </c>
      <c r="L92" s="0" t="n">
        <v>0.671958</v>
      </c>
      <c r="M92" s="0" t="n">
        <v>0.359729</v>
      </c>
      <c r="N92" s="0" t="n">
        <v>92</v>
      </c>
      <c r="O92" s="1" t="n">
        <v>9.79E-005</v>
      </c>
      <c r="P92" s="0" t="n">
        <v>40.9</v>
      </c>
      <c r="Q92" s="0" t="s">
        <v>292</v>
      </c>
    </row>
    <row r="93" customFormat="false" ht="12.75" hidden="false" customHeight="false" outlineLevel="0" collapsed="false">
      <c r="A93" s="0" t="s">
        <v>293</v>
      </c>
      <c r="B93" s="0" t="s">
        <v>294</v>
      </c>
      <c r="C93" s="0" t="s">
        <v>19</v>
      </c>
      <c r="D93" s="0" t="s">
        <v>18</v>
      </c>
      <c r="E93" s="0" t="n">
        <v>18</v>
      </c>
      <c r="F93" s="0" t="n">
        <v>0.0176465</v>
      </c>
      <c r="G93" s="0" t="n">
        <v>0.00232664</v>
      </c>
      <c r="H93" s="0" t="n">
        <v>0.317881</v>
      </c>
      <c r="I93" s="0" t="n">
        <v>3.3E-014</v>
      </c>
      <c r="J93" s="0" t="n">
        <v>0.0232252</v>
      </c>
      <c r="K93" s="0" t="n">
        <v>0.019543</v>
      </c>
      <c r="L93" s="0" t="n">
        <v>0.318308</v>
      </c>
      <c r="M93" s="0" t="n">
        <v>0.232668</v>
      </c>
      <c r="N93" s="0" t="n">
        <v>92</v>
      </c>
      <c r="O93" s="1" t="n">
        <v>0.00017</v>
      </c>
      <c r="P93" s="0" t="n">
        <v>71.2</v>
      </c>
      <c r="Q93" s="0" t="s">
        <v>295</v>
      </c>
    </row>
    <row r="94" customFormat="false" ht="12.75" hidden="false" customHeight="false" outlineLevel="0" collapsed="false">
      <c r="O9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4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N94" activeCellId="0" sqref="N94:Q9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</row>
    <row r="2" customFormat="false" ht="12.75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n">
        <v>5</v>
      </c>
      <c r="F2" s="0" t="n">
        <v>0.0180931</v>
      </c>
      <c r="G2" s="0" t="n">
        <v>0.00273852</v>
      </c>
      <c r="H2" s="0" t="n">
        <v>0.807695</v>
      </c>
      <c r="I2" s="0" t="n">
        <v>3.9E-011</v>
      </c>
      <c r="J2" s="0" t="n">
        <v>0.0786753</v>
      </c>
      <c r="K2" s="0" t="n">
        <v>0.031978</v>
      </c>
      <c r="L2" s="0" t="n">
        <v>0.809557</v>
      </c>
      <c r="M2" s="0" t="n">
        <v>0.0281022</v>
      </c>
      <c r="N2" s="0" t="n">
        <v>92</v>
      </c>
      <c r="O2" s="1" t="n">
        <v>0.000118</v>
      </c>
      <c r="P2" s="0" t="n">
        <v>49.4</v>
      </c>
      <c r="Q2" s="0" t="s">
        <v>20</v>
      </c>
    </row>
    <row r="3" customFormat="false" ht="12.75" hidden="false" customHeight="false" outlineLevel="0" collapsed="false">
      <c r="A3" s="0" t="s">
        <v>21</v>
      </c>
      <c r="B3" s="0" t="s">
        <v>22</v>
      </c>
      <c r="C3" s="0" t="s">
        <v>23</v>
      </c>
      <c r="D3" s="0" t="s">
        <v>24</v>
      </c>
      <c r="E3" s="0" t="n">
        <v>5</v>
      </c>
      <c r="F3" s="0" t="n">
        <v>0.0172449</v>
      </c>
      <c r="G3" s="0" t="n">
        <v>0.00219021</v>
      </c>
      <c r="H3" s="0" t="n">
        <v>0.576024</v>
      </c>
      <c r="I3" s="0" t="n">
        <v>3.4E-015</v>
      </c>
      <c r="J3" s="0" t="n">
        <v>-0.00749484</v>
      </c>
      <c r="K3" s="0" t="n">
        <v>0.028196</v>
      </c>
      <c r="L3" s="0" t="n">
        <v>0.594521</v>
      </c>
      <c r="M3" s="0" t="n">
        <v>0.79456</v>
      </c>
      <c r="N3" s="0" t="n">
        <v>92</v>
      </c>
      <c r="O3" s="1" t="n">
        <v>0.000157</v>
      </c>
      <c r="P3" s="0" t="n">
        <v>65.5</v>
      </c>
      <c r="Q3" s="0" t="s">
        <v>25</v>
      </c>
    </row>
    <row r="4" customFormat="false" ht="12.75" hidden="false" customHeight="false" outlineLevel="0" collapsed="false">
      <c r="A4" s="0" t="s">
        <v>26</v>
      </c>
      <c r="B4" s="0" t="s">
        <v>27</v>
      </c>
      <c r="C4" s="0" t="s">
        <v>23</v>
      </c>
      <c r="D4" s="0" t="s">
        <v>24</v>
      </c>
      <c r="E4" s="0" t="n">
        <v>5</v>
      </c>
      <c r="F4" s="0" t="n">
        <v>-0.0138921</v>
      </c>
      <c r="G4" s="0" t="n">
        <v>0.00218505</v>
      </c>
      <c r="H4" s="0" t="n">
        <v>0.555482</v>
      </c>
      <c r="I4" s="0" t="n">
        <v>2E-010</v>
      </c>
      <c r="J4" s="0" t="n">
        <v>0.0626161</v>
      </c>
      <c r="K4" s="0" t="n">
        <v>0.025616</v>
      </c>
      <c r="L4" s="0" t="n">
        <v>0.54302</v>
      </c>
      <c r="M4" s="0" t="n">
        <v>0.0254953</v>
      </c>
      <c r="N4" s="0" t="n">
        <v>92</v>
      </c>
      <c r="O4" s="1" t="n">
        <v>8.89E-005</v>
      </c>
      <c r="P4" s="0" t="n">
        <v>37.1</v>
      </c>
      <c r="Q4" s="0" t="s">
        <v>28</v>
      </c>
    </row>
    <row r="5" customFormat="false" ht="12.75" hidden="false" customHeight="false" outlineLevel="0" collapsed="false">
      <c r="A5" s="0" t="s">
        <v>29</v>
      </c>
      <c r="B5" s="0" t="s">
        <v>30</v>
      </c>
      <c r="C5" s="0" t="s">
        <v>19</v>
      </c>
      <c r="D5" s="0" t="s">
        <v>23</v>
      </c>
      <c r="E5" s="0" t="n">
        <v>14</v>
      </c>
      <c r="F5" s="0" t="n">
        <v>-0.014845</v>
      </c>
      <c r="G5" s="0" t="n">
        <v>0.00220802</v>
      </c>
      <c r="H5" s="0" t="n">
        <v>0.409418</v>
      </c>
      <c r="I5" s="0" t="n">
        <v>1.8E-011</v>
      </c>
      <c r="J5" s="0" t="n">
        <v>0.0259085</v>
      </c>
      <c r="K5" s="0" t="n">
        <v>0.028655</v>
      </c>
      <c r="L5" s="0" t="n">
        <v>0.390472</v>
      </c>
      <c r="M5" s="0" t="n">
        <v>0.366927</v>
      </c>
      <c r="N5" s="0" t="n">
        <v>92</v>
      </c>
      <c r="O5" s="1" t="n">
        <v>0.000113</v>
      </c>
      <c r="P5" s="0" t="n">
        <v>47</v>
      </c>
      <c r="Q5" s="0" t="s">
        <v>31</v>
      </c>
    </row>
    <row r="6" customFormat="false" ht="12.75" hidden="false" customHeight="false" outlineLevel="0" collapsed="false">
      <c r="A6" s="0" t="s">
        <v>32</v>
      </c>
      <c r="B6" s="0" t="s">
        <v>33</v>
      </c>
      <c r="C6" s="0" t="s">
        <v>24</v>
      </c>
      <c r="D6" s="0" t="s">
        <v>23</v>
      </c>
      <c r="E6" s="0" t="n">
        <v>2</v>
      </c>
      <c r="F6" s="0" t="n">
        <v>-0.020463</v>
      </c>
      <c r="G6" s="0" t="n">
        <v>0.00217999</v>
      </c>
      <c r="H6" s="0" t="n">
        <v>0.56785</v>
      </c>
      <c r="I6" s="0" t="n">
        <v>6.2E-021</v>
      </c>
      <c r="J6" s="0" t="n">
        <v>-0.0196909</v>
      </c>
      <c r="K6" s="0" t="n">
        <v>0.028313</v>
      </c>
      <c r="L6" s="0" t="n">
        <v>0.56077</v>
      </c>
      <c r="M6" s="0" t="n">
        <v>0.490313</v>
      </c>
      <c r="N6" s="0" t="n">
        <v>92</v>
      </c>
      <c r="O6" s="1" t="n">
        <v>0.000228</v>
      </c>
      <c r="P6" s="0" t="n">
        <v>95.3</v>
      </c>
      <c r="Q6" s="0" t="s">
        <v>34</v>
      </c>
    </row>
    <row r="7" customFormat="false" ht="12.75" hidden="false" customHeight="false" outlineLevel="0" collapsed="false">
      <c r="A7" s="0" t="s">
        <v>35</v>
      </c>
      <c r="B7" s="0" t="s">
        <v>36</v>
      </c>
      <c r="C7" s="0" t="s">
        <v>23</v>
      </c>
      <c r="D7" s="0" t="s">
        <v>24</v>
      </c>
      <c r="E7" s="0" t="n">
        <v>14</v>
      </c>
      <c r="F7" s="0" t="n">
        <v>0.0180068</v>
      </c>
      <c r="G7" s="0" t="n">
        <v>0.00311082</v>
      </c>
      <c r="H7" s="0" t="n">
        <v>0.14165</v>
      </c>
      <c r="I7" s="0" t="n">
        <v>7.1E-009</v>
      </c>
      <c r="J7" s="0" t="n">
        <v>0.00879422</v>
      </c>
      <c r="K7" s="0" t="n">
        <v>0.038759</v>
      </c>
      <c r="L7" s="0" t="n">
        <v>0.140827</v>
      </c>
      <c r="M7" s="0" t="n">
        <v>0.825736</v>
      </c>
      <c r="N7" s="0" t="n">
        <v>92</v>
      </c>
      <c r="O7" s="1" t="n">
        <v>0.000101</v>
      </c>
      <c r="P7" s="0" t="n">
        <v>42.4</v>
      </c>
      <c r="Q7" s="0" t="s">
        <v>37</v>
      </c>
    </row>
    <row r="8" customFormat="false" ht="12.75" hidden="false" customHeight="false" outlineLevel="0" collapsed="false">
      <c r="A8" s="0" t="s">
        <v>38</v>
      </c>
      <c r="B8" s="0" t="s">
        <v>39</v>
      </c>
      <c r="C8" s="0" t="s">
        <v>18</v>
      </c>
      <c r="D8" s="0" t="s">
        <v>19</v>
      </c>
      <c r="E8" s="0" t="n">
        <v>5</v>
      </c>
      <c r="F8" s="0" t="n">
        <v>-0.0185194</v>
      </c>
      <c r="G8" s="0" t="n">
        <v>0.00262613</v>
      </c>
      <c r="H8" s="0" t="n">
        <v>0.215208</v>
      </c>
      <c r="I8" s="0" t="n">
        <v>1.8E-012</v>
      </c>
      <c r="J8" s="0" t="n">
        <v>0.0114344</v>
      </c>
      <c r="K8" s="0" t="n">
        <v>0.034821</v>
      </c>
      <c r="L8" s="0" t="n">
        <v>0.199816</v>
      </c>
      <c r="M8" s="0" t="n">
        <v>0.748362</v>
      </c>
      <c r="N8" s="0" t="n">
        <v>92</v>
      </c>
      <c r="O8" s="1" t="n">
        <v>0.000122</v>
      </c>
      <c r="P8" s="0" t="n">
        <v>50.9</v>
      </c>
      <c r="Q8" s="0" t="s">
        <v>40</v>
      </c>
    </row>
    <row r="9" customFormat="false" ht="12.75" hidden="false" customHeight="false" outlineLevel="0" collapsed="false">
      <c r="A9" s="0" t="s">
        <v>41</v>
      </c>
      <c r="B9" s="0" t="s">
        <v>42</v>
      </c>
      <c r="C9" s="0" t="s">
        <v>23</v>
      </c>
      <c r="D9" s="0" t="s">
        <v>24</v>
      </c>
      <c r="E9" s="0" t="n">
        <v>21</v>
      </c>
      <c r="F9" s="0" t="n">
        <v>0.0136963</v>
      </c>
      <c r="G9" s="0" t="n">
        <v>0.00223339</v>
      </c>
      <c r="H9" s="0" t="n">
        <v>0.622468</v>
      </c>
      <c r="I9" s="0" t="n">
        <v>8.6E-010</v>
      </c>
      <c r="J9" s="0" t="n">
        <v>-0.0663325</v>
      </c>
      <c r="K9" s="0" t="n">
        <v>0.030188</v>
      </c>
      <c r="L9" s="0" t="n">
        <v>0.64386</v>
      </c>
      <c r="M9" s="0" t="n">
        <v>0.022488</v>
      </c>
      <c r="N9" s="0" t="n">
        <v>92</v>
      </c>
      <c r="O9" s="1" t="n">
        <v>8.34E-005</v>
      </c>
      <c r="P9" s="0" t="n">
        <v>34.8</v>
      </c>
      <c r="Q9" s="0" t="s">
        <v>43</v>
      </c>
    </row>
    <row r="10" customFormat="false" ht="12.75" hidden="false" customHeight="false" outlineLevel="0" collapsed="false">
      <c r="A10" s="0" t="s">
        <v>44</v>
      </c>
      <c r="B10" s="0" t="s">
        <v>45</v>
      </c>
      <c r="C10" s="0" t="s">
        <v>18</v>
      </c>
      <c r="D10" s="0" t="s">
        <v>24</v>
      </c>
      <c r="E10" s="0" t="n">
        <v>1</v>
      </c>
      <c r="F10" s="0" t="n">
        <v>0.0144141</v>
      </c>
      <c r="G10" s="0" t="n">
        <v>0.00241921</v>
      </c>
      <c r="H10" s="0" t="n">
        <v>0.273668</v>
      </c>
      <c r="I10" s="0" t="n">
        <v>2.6E-009</v>
      </c>
      <c r="J10" s="0" t="n">
        <v>0.0170803</v>
      </c>
      <c r="K10" s="0" t="n">
        <v>0.031914</v>
      </c>
      <c r="L10" s="0" t="n">
        <v>0.288235</v>
      </c>
      <c r="M10" s="0" t="n">
        <v>0.59787</v>
      </c>
      <c r="N10" s="0" t="n">
        <v>92</v>
      </c>
      <c r="O10" s="1" t="n">
        <v>9.94E-005</v>
      </c>
      <c r="P10" s="0" t="n">
        <v>41.5</v>
      </c>
      <c r="Q10" s="0" t="s">
        <v>46</v>
      </c>
    </row>
    <row r="11" customFormat="false" ht="12.75" hidden="false" customHeight="false" outlineLevel="0" collapsed="false">
      <c r="A11" s="0" t="s">
        <v>47</v>
      </c>
      <c r="B11" s="0" t="s">
        <v>48</v>
      </c>
      <c r="C11" s="0" t="s">
        <v>19</v>
      </c>
      <c r="D11" s="0" t="s">
        <v>23</v>
      </c>
      <c r="E11" s="0" t="n">
        <v>9</v>
      </c>
      <c r="F11" s="0" t="n">
        <v>0.0138371</v>
      </c>
      <c r="G11" s="0" t="n">
        <v>0.00229003</v>
      </c>
      <c r="H11" s="0" t="n">
        <v>0.33716</v>
      </c>
      <c r="I11" s="0" t="n">
        <v>1.5E-009</v>
      </c>
      <c r="J11" s="0" t="n">
        <v>0.0174332</v>
      </c>
      <c r="K11" s="0" t="n">
        <v>0.029462</v>
      </c>
      <c r="L11" s="0" t="n">
        <v>0.331117</v>
      </c>
      <c r="M11" s="0" t="n">
        <v>0.55867</v>
      </c>
      <c r="N11" s="0" t="n">
        <v>92</v>
      </c>
      <c r="O11" s="1" t="n">
        <v>9.39E-005</v>
      </c>
      <c r="P11" s="0" t="n">
        <v>39.2</v>
      </c>
      <c r="Q11" s="0" t="s">
        <v>49</v>
      </c>
    </row>
    <row r="12" customFormat="false" ht="12.75" hidden="false" customHeight="false" outlineLevel="0" collapsed="false">
      <c r="A12" s="0" t="s">
        <v>50</v>
      </c>
      <c r="B12" s="0" t="s">
        <v>51</v>
      </c>
      <c r="C12" s="0" t="s">
        <v>19</v>
      </c>
      <c r="D12" s="0" t="s">
        <v>18</v>
      </c>
      <c r="E12" s="0" t="n">
        <v>12</v>
      </c>
      <c r="F12" s="0" t="n">
        <v>-0.0142821</v>
      </c>
      <c r="G12" s="0" t="n">
        <v>0.00239463</v>
      </c>
      <c r="H12" s="0" t="n">
        <v>0.716605</v>
      </c>
      <c r="I12" s="0" t="n">
        <v>2.5E-009</v>
      </c>
      <c r="J12" s="0" t="n">
        <v>-0.0861364</v>
      </c>
      <c r="K12" s="0" t="n">
        <v>0.033034</v>
      </c>
      <c r="L12" s="0" t="n">
        <v>0.712894</v>
      </c>
      <c r="M12" s="0" t="n">
        <v>0.00585302</v>
      </c>
      <c r="N12" s="0" t="n">
        <v>92</v>
      </c>
      <c r="O12" s="1" t="n">
        <v>9.61E-005</v>
      </c>
      <c r="P12" s="0" t="n">
        <v>40.1</v>
      </c>
      <c r="Q12" s="0" t="s">
        <v>52</v>
      </c>
    </row>
    <row r="13" customFormat="false" ht="12.75" hidden="false" customHeight="false" outlineLevel="0" collapsed="false">
      <c r="A13" s="0" t="s">
        <v>53</v>
      </c>
      <c r="B13" s="0" t="s">
        <v>54</v>
      </c>
      <c r="C13" s="0" t="s">
        <v>19</v>
      </c>
      <c r="D13" s="0" t="s">
        <v>18</v>
      </c>
      <c r="E13" s="0" t="n">
        <v>12</v>
      </c>
      <c r="F13" s="0" t="n">
        <v>0.0247995</v>
      </c>
      <c r="G13" s="0" t="n">
        <v>0.00349653</v>
      </c>
      <c r="H13" s="0" t="n">
        <v>0.107916</v>
      </c>
      <c r="I13" s="0" t="n">
        <v>1.3E-012</v>
      </c>
      <c r="J13" s="0" t="n">
        <v>-0.0582532</v>
      </c>
      <c r="K13" s="0" t="n">
        <v>0.041669</v>
      </c>
      <c r="L13" s="0" t="n">
        <v>0.107917</v>
      </c>
      <c r="M13" s="0" t="n">
        <v>0.207306</v>
      </c>
      <c r="N13" s="0" t="n">
        <v>92</v>
      </c>
      <c r="O13" s="1" t="n">
        <v>0.000117</v>
      </c>
      <c r="P13" s="0" t="n">
        <v>48.8</v>
      </c>
      <c r="Q13" s="0" t="s">
        <v>55</v>
      </c>
    </row>
    <row r="14" customFormat="false" ht="12.75" hidden="false" customHeight="false" outlineLevel="0" collapsed="false">
      <c r="A14" s="0" t="s">
        <v>56</v>
      </c>
      <c r="B14" s="0" t="s">
        <v>57</v>
      </c>
      <c r="C14" s="0" t="s">
        <v>23</v>
      </c>
      <c r="D14" s="0" t="s">
        <v>24</v>
      </c>
      <c r="E14" s="0" t="n">
        <v>12</v>
      </c>
      <c r="F14" s="0" t="n">
        <v>-0.0133403</v>
      </c>
      <c r="G14" s="0" t="n">
        <v>0.0021844</v>
      </c>
      <c r="H14" s="0" t="n">
        <v>0.427197</v>
      </c>
      <c r="I14" s="0" t="n">
        <v>1E-009</v>
      </c>
      <c r="J14" s="0" t="n">
        <v>0.000912583</v>
      </c>
      <c r="K14" s="0" t="n">
        <v>0.027781</v>
      </c>
      <c r="L14" s="0" t="n">
        <v>0.396727</v>
      </c>
      <c r="M14" s="0" t="n">
        <v>0.974471</v>
      </c>
      <c r="N14" s="0" t="n">
        <v>92</v>
      </c>
      <c r="O14" s="1" t="n">
        <v>9.57E-005</v>
      </c>
      <c r="P14" s="0" t="n">
        <v>40</v>
      </c>
      <c r="Q14" s="0" t="s">
        <v>58</v>
      </c>
    </row>
    <row r="15" customFormat="false" ht="12.75" hidden="false" customHeight="false" outlineLevel="0" collapsed="false">
      <c r="A15" s="0" t="s">
        <v>59</v>
      </c>
      <c r="B15" s="0" t="s">
        <v>60</v>
      </c>
      <c r="C15" s="0" t="s">
        <v>19</v>
      </c>
      <c r="D15" s="0" t="s">
        <v>18</v>
      </c>
      <c r="E15" s="0" t="n">
        <v>2</v>
      </c>
      <c r="F15" s="0" t="n">
        <v>-0.0131055</v>
      </c>
      <c r="G15" s="0" t="n">
        <v>0.00216152</v>
      </c>
      <c r="H15" s="0" t="n">
        <v>0.494411</v>
      </c>
      <c r="I15" s="0" t="n">
        <v>1.3E-009</v>
      </c>
      <c r="J15" s="0" t="n">
        <v>-0.00748998</v>
      </c>
      <c r="K15" s="0" t="n">
        <v>0.027001</v>
      </c>
      <c r="L15" s="0" t="n">
        <v>0.496272</v>
      </c>
      <c r="M15" s="0" t="n">
        <v>0.788764</v>
      </c>
      <c r="N15" s="0" t="n">
        <v>92</v>
      </c>
      <c r="O15" s="1" t="n">
        <v>9.41E-005</v>
      </c>
      <c r="P15" s="0" t="n">
        <v>39.3</v>
      </c>
      <c r="Q15" s="0" t="s">
        <v>61</v>
      </c>
    </row>
    <row r="16" customFormat="false" ht="12.75" hidden="false" customHeight="false" outlineLevel="0" collapsed="false">
      <c r="A16" s="0" t="s">
        <v>62</v>
      </c>
      <c r="B16" s="0" t="s">
        <v>63</v>
      </c>
      <c r="C16" s="0" t="s">
        <v>18</v>
      </c>
      <c r="D16" s="0" t="s">
        <v>23</v>
      </c>
      <c r="E16" s="0" t="n">
        <v>10</v>
      </c>
      <c r="F16" s="0" t="n">
        <v>0.0129868</v>
      </c>
      <c r="G16" s="0" t="n">
        <v>0.00219109</v>
      </c>
      <c r="H16" s="0" t="n">
        <v>0.581013</v>
      </c>
      <c r="I16" s="0" t="n">
        <v>3.1E-009</v>
      </c>
      <c r="J16" s="0" t="n">
        <v>-0.0106085</v>
      </c>
      <c r="K16" s="0" t="n">
        <v>0.02901</v>
      </c>
      <c r="L16" s="0" t="n">
        <v>0.601993</v>
      </c>
      <c r="M16" s="0" t="n">
        <v>0.719547</v>
      </c>
      <c r="N16" s="0" t="n">
        <v>92</v>
      </c>
      <c r="O16" s="1" t="n">
        <v>9.21E-005</v>
      </c>
      <c r="P16" s="0" t="n">
        <v>38.5</v>
      </c>
      <c r="Q16" s="0" t="s">
        <v>64</v>
      </c>
    </row>
    <row r="17" customFormat="false" ht="12.75" hidden="false" customHeight="false" outlineLevel="0" collapsed="false">
      <c r="A17" s="0" t="s">
        <v>65</v>
      </c>
      <c r="B17" s="0" t="s">
        <v>66</v>
      </c>
      <c r="C17" s="0" t="s">
        <v>19</v>
      </c>
      <c r="D17" s="0" t="s">
        <v>18</v>
      </c>
      <c r="E17" s="0" t="n">
        <v>3</v>
      </c>
      <c r="F17" s="0" t="n">
        <v>0.0129223</v>
      </c>
      <c r="G17" s="0" t="n">
        <v>0.00221055</v>
      </c>
      <c r="H17" s="0" t="n">
        <v>0.601737</v>
      </c>
      <c r="I17" s="0" t="n">
        <v>5E-009</v>
      </c>
      <c r="J17" s="0" t="n">
        <v>0.0207355</v>
      </c>
      <c r="K17" s="0" t="n">
        <v>0.027442</v>
      </c>
      <c r="L17" s="0" t="n">
        <v>0.614755</v>
      </c>
      <c r="M17" s="0" t="n">
        <v>0.471804</v>
      </c>
      <c r="N17" s="0" t="n">
        <v>92</v>
      </c>
      <c r="O17" s="1" t="n">
        <v>9.51E-005</v>
      </c>
      <c r="P17" s="0" t="n">
        <v>39.7</v>
      </c>
      <c r="Q17" s="0" t="s">
        <v>67</v>
      </c>
    </row>
    <row r="18" customFormat="false" ht="12.75" hidden="false" customHeight="false" outlineLevel="0" collapsed="false">
      <c r="A18" s="0" t="s">
        <v>68</v>
      </c>
      <c r="B18" s="0" t="s">
        <v>69</v>
      </c>
      <c r="C18" s="0" t="s">
        <v>19</v>
      </c>
      <c r="D18" s="0" t="s">
        <v>18</v>
      </c>
      <c r="E18" s="0" t="n">
        <v>11</v>
      </c>
      <c r="F18" s="0" t="n">
        <v>0.0153751</v>
      </c>
      <c r="G18" s="0" t="n">
        <v>0.00218733</v>
      </c>
      <c r="H18" s="0" t="n">
        <v>0.566037</v>
      </c>
      <c r="I18" s="0" t="n">
        <v>2.1E-012</v>
      </c>
      <c r="J18" s="0" t="n">
        <v>0.0116638</v>
      </c>
      <c r="K18" s="0" t="n">
        <v>0.027818</v>
      </c>
      <c r="L18" s="0" t="n">
        <v>0.583755</v>
      </c>
      <c r="M18" s="0" t="n">
        <v>0.687061</v>
      </c>
      <c r="N18" s="0" t="n">
        <v>92</v>
      </c>
      <c r="O18" s="1" t="n">
        <v>0.00011</v>
      </c>
      <c r="P18" s="0" t="n">
        <v>46.1</v>
      </c>
      <c r="Q18" s="0" t="s">
        <v>70</v>
      </c>
    </row>
    <row r="19" customFormat="false" ht="12.75" hidden="false" customHeight="false" outlineLevel="0" collapsed="false">
      <c r="A19" s="0" t="s">
        <v>71</v>
      </c>
      <c r="B19" s="0" t="s">
        <v>72</v>
      </c>
      <c r="C19" s="0" t="s">
        <v>18</v>
      </c>
      <c r="D19" s="0" t="s">
        <v>19</v>
      </c>
      <c r="E19" s="0" t="n">
        <v>10</v>
      </c>
      <c r="F19" s="0" t="n">
        <v>-0.0132329</v>
      </c>
      <c r="G19" s="0" t="n">
        <v>0.00222132</v>
      </c>
      <c r="H19" s="0" t="n">
        <v>0.61325</v>
      </c>
      <c r="I19" s="0" t="n">
        <v>2.6E-009</v>
      </c>
      <c r="J19" s="0" t="n">
        <v>-0.0198507</v>
      </c>
      <c r="K19" s="0" t="n">
        <v>0.028818</v>
      </c>
      <c r="L19" s="0" t="n">
        <v>0.61807</v>
      </c>
      <c r="M19" s="0" t="n">
        <v>0.494634</v>
      </c>
      <c r="N19" s="0" t="n">
        <v>92</v>
      </c>
      <c r="O19" s="1" t="n">
        <v>8.79E-005</v>
      </c>
      <c r="P19" s="0" t="n">
        <v>36.7</v>
      </c>
      <c r="Q19" s="0" t="s">
        <v>73</v>
      </c>
    </row>
    <row r="20" customFormat="false" ht="12.75" hidden="false" customHeight="false" outlineLevel="0" collapsed="false">
      <c r="A20" s="0" t="s">
        <v>74</v>
      </c>
      <c r="B20" s="0" t="s">
        <v>75</v>
      </c>
      <c r="C20" s="0" t="s">
        <v>24</v>
      </c>
      <c r="D20" s="0" t="s">
        <v>19</v>
      </c>
      <c r="E20" s="0" t="n">
        <v>7</v>
      </c>
      <c r="F20" s="0" t="n">
        <v>-0.012463</v>
      </c>
      <c r="G20" s="0" t="n">
        <v>0.00216247</v>
      </c>
      <c r="H20" s="0" t="n">
        <v>0.510007</v>
      </c>
      <c r="I20" s="0" t="n">
        <v>8.2E-009</v>
      </c>
      <c r="J20" s="0" t="n">
        <v>0.00786989</v>
      </c>
      <c r="K20" s="0" t="n">
        <v>0.027195</v>
      </c>
      <c r="L20" s="0" t="n">
        <v>0.520623</v>
      </c>
      <c r="M20" s="0" t="n">
        <v>0.779981</v>
      </c>
      <c r="N20" s="0" t="n">
        <v>92</v>
      </c>
      <c r="O20" s="1" t="n">
        <v>8.64E-005</v>
      </c>
      <c r="P20" s="0" t="n">
        <v>36.1</v>
      </c>
      <c r="Q20" s="0" t="s">
        <v>76</v>
      </c>
    </row>
    <row r="21" customFormat="false" ht="12.75" hidden="false" customHeight="false" outlineLevel="0" collapsed="false">
      <c r="A21" s="0" t="s">
        <v>77</v>
      </c>
      <c r="B21" s="0" t="s">
        <v>78</v>
      </c>
      <c r="C21" s="0" t="s">
        <v>24</v>
      </c>
      <c r="D21" s="0" t="s">
        <v>18</v>
      </c>
      <c r="E21" s="0" t="n">
        <v>1</v>
      </c>
      <c r="F21" s="0" t="n">
        <v>0.0162518</v>
      </c>
      <c r="G21" s="0" t="n">
        <v>0.00235696</v>
      </c>
      <c r="H21" s="0" t="n">
        <v>0.701438</v>
      </c>
      <c r="I21" s="0" t="n">
        <v>5.4E-012</v>
      </c>
      <c r="J21" s="0" t="n">
        <v>-0.0243072</v>
      </c>
      <c r="K21" s="0" t="n">
        <v>0.030275</v>
      </c>
      <c r="L21" s="0" t="n">
        <v>0.70437</v>
      </c>
      <c r="M21" s="0" t="n">
        <v>0.424544</v>
      </c>
      <c r="N21" s="0" t="n">
        <v>92</v>
      </c>
      <c r="O21" s="1" t="n">
        <v>0.000131</v>
      </c>
      <c r="P21" s="0" t="n">
        <v>54.8</v>
      </c>
      <c r="Q21" s="0" t="s">
        <v>79</v>
      </c>
    </row>
    <row r="22" customFormat="false" ht="12.75" hidden="false" customHeight="false" outlineLevel="0" collapsed="false">
      <c r="A22" s="0" t="s">
        <v>80</v>
      </c>
      <c r="B22" s="0" t="s">
        <v>81</v>
      </c>
      <c r="C22" s="0" t="s">
        <v>18</v>
      </c>
      <c r="D22" s="0" t="s">
        <v>19</v>
      </c>
      <c r="E22" s="0" t="n">
        <v>3</v>
      </c>
      <c r="F22" s="0" t="n">
        <v>-0.0166474</v>
      </c>
      <c r="G22" s="0" t="n">
        <v>0.00220627</v>
      </c>
      <c r="H22" s="0" t="n">
        <v>0.424906</v>
      </c>
      <c r="I22" s="0" t="n">
        <v>4.5E-014</v>
      </c>
      <c r="J22" s="0" t="n">
        <v>-0.00507687</v>
      </c>
      <c r="K22" s="0" t="n">
        <v>0.028245</v>
      </c>
      <c r="L22" s="0" t="n">
        <v>0.401282</v>
      </c>
      <c r="M22" s="0" t="n">
        <v>0.861995</v>
      </c>
      <c r="N22" s="0" t="n">
        <v>92</v>
      </c>
      <c r="O22" s="1" t="n">
        <v>0.00012</v>
      </c>
      <c r="P22" s="0" t="n">
        <v>50.3</v>
      </c>
      <c r="Q22" s="0" t="s">
        <v>82</v>
      </c>
    </row>
    <row r="23" customFormat="false" ht="12.75" hidden="false" customHeight="false" outlineLevel="0" collapsed="false">
      <c r="A23" s="0" t="s">
        <v>83</v>
      </c>
      <c r="B23" s="0" t="s">
        <v>84</v>
      </c>
      <c r="C23" s="0" t="s">
        <v>19</v>
      </c>
      <c r="D23" s="0" t="s">
        <v>18</v>
      </c>
      <c r="E23" s="0" t="n">
        <v>2</v>
      </c>
      <c r="F23" s="0" t="n">
        <v>-0.0128825</v>
      </c>
      <c r="G23" s="0" t="n">
        <v>0.00220843</v>
      </c>
      <c r="H23" s="0" t="n">
        <v>0.395851</v>
      </c>
      <c r="I23" s="0" t="n">
        <v>5.4E-009</v>
      </c>
      <c r="J23" s="0" t="n">
        <v>-0.0239219</v>
      </c>
      <c r="K23" s="0" t="n">
        <v>0.027354</v>
      </c>
      <c r="L23" s="0" t="n">
        <v>0.384478</v>
      </c>
      <c r="M23" s="0" t="n">
        <v>0.406425</v>
      </c>
      <c r="N23" s="0" t="n">
        <v>92</v>
      </c>
      <c r="O23" s="1" t="n">
        <v>7.3E-005</v>
      </c>
      <c r="P23" s="0" t="n">
        <v>30.5</v>
      </c>
      <c r="Q23" s="0" t="s">
        <v>85</v>
      </c>
    </row>
    <row r="24" customFormat="false" ht="12.75" hidden="false" customHeight="false" outlineLevel="0" collapsed="false">
      <c r="A24" s="0" t="s">
        <v>86</v>
      </c>
      <c r="B24" s="0" t="s">
        <v>87</v>
      </c>
      <c r="C24" s="0" t="s">
        <v>23</v>
      </c>
      <c r="D24" s="0" t="s">
        <v>18</v>
      </c>
      <c r="E24" s="0" t="n">
        <v>9</v>
      </c>
      <c r="F24" s="0" t="n">
        <v>-0.0205172</v>
      </c>
      <c r="G24" s="0" t="n">
        <v>0.00340797</v>
      </c>
      <c r="H24" s="0" t="n">
        <v>0.886158</v>
      </c>
      <c r="I24" s="0" t="n">
        <v>1.7E-009</v>
      </c>
      <c r="J24" s="0" t="n">
        <v>-0.0190543</v>
      </c>
      <c r="K24" s="0" t="n">
        <v>0.043913</v>
      </c>
      <c r="L24" s="0" t="n">
        <v>0.883084</v>
      </c>
      <c r="M24" s="0" t="n">
        <v>0.672082</v>
      </c>
      <c r="N24" s="0" t="n">
        <v>92</v>
      </c>
      <c r="O24" s="1" t="n">
        <v>8.6E-005</v>
      </c>
      <c r="P24" s="0" t="n">
        <v>35.9</v>
      </c>
      <c r="Q24" s="0" t="s">
        <v>88</v>
      </c>
    </row>
    <row r="25" customFormat="false" ht="12.75" hidden="false" customHeight="false" outlineLevel="0" collapsed="false">
      <c r="A25" s="0" t="s">
        <v>89</v>
      </c>
      <c r="B25" s="0" t="s">
        <v>90</v>
      </c>
      <c r="C25" s="0" t="s">
        <v>23</v>
      </c>
      <c r="D25" s="0" t="s">
        <v>24</v>
      </c>
      <c r="E25" s="0" t="n">
        <v>3</v>
      </c>
      <c r="F25" s="0" t="n">
        <v>-0.0142607</v>
      </c>
      <c r="G25" s="0" t="n">
        <v>0.00229906</v>
      </c>
      <c r="H25" s="0" t="n">
        <v>0.670306</v>
      </c>
      <c r="I25" s="0" t="n">
        <v>5.5E-010</v>
      </c>
      <c r="J25" s="0" t="n">
        <v>-0.0171462</v>
      </c>
      <c r="K25" s="0" t="n">
        <v>0.029243</v>
      </c>
      <c r="L25" s="0" t="n">
        <v>0.669646</v>
      </c>
      <c r="M25" s="0" t="n">
        <v>0.562256</v>
      </c>
      <c r="N25" s="0" t="n">
        <v>92</v>
      </c>
      <c r="O25" s="1" t="n">
        <v>9.14E-005</v>
      </c>
      <c r="P25" s="0" t="n">
        <v>38.2</v>
      </c>
      <c r="Q25" s="0" t="s">
        <v>91</v>
      </c>
    </row>
    <row r="26" customFormat="false" ht="12.75" hidden="false" customHeight="false" outlineLevel="0" collapsed="false">
      <c r="A26" s="0" t="s">
        <v>92</v>
      </c>
      <c r="B26" s="0" t="s">
        <v>93</v>
      </c>
      <c r="C26" s="0" t="s">
        <v>18</v>
      </c>
      <c r="D26" s="0" t="s">
        <v>19</v>
      </c>
      <c r="E26" s="0" t="n">
        <v>8</v>
      </c>
      <c r="F26" s="0" t="n">
        <v>-0.0175199</v>
      </c>
      <c r="G26" s="0" t="n">
        <v>0.00280013</v>
      </c>
      <c r="H26" s="0" t="n">
        <v>0.817478</v>
      </c>
      <c r="I26" s="0" t="n">
        <v>3.9E-010</v>
      </c>
      <c r="J26" s="0" t="n">
        <v>0.0378815</v>
      </c>
      <c r="K26" s="0" t="n">
        <v>0.033584</v>
      </c>
      <c r="L26" s="0" t="n">
        <v>0.810007</v>
      </c>
      <c r="M26" s="0" t="n">
        <v>0.29441</v>
      </c>
      <c r="N26" s="0" t="n">
        <v>92</v>
      </c>
      <c r="O26" s="1" t="n">
        <v>9.26E-005</v>
      </c>
      <c r="P26" s="0" t="n">
        <v>38.7</v>
      </c>
      <c r="Q26" s="0" t="s">
        <v>94</v>
      </c>
    </row>
    <row r="27" customFormat="false" ht="12.75" hidden="false" customHeight="false" outlineLevel="0" collapsed="false">
      <c r="A27" s="0" t="s">
        <v>95</v>
      </c>
      <c r="B27" s="0" t="s">
        <v>96</v>
      </c>
      <c r="C27" s="0" t="s">
        <v>18</v>
      </c>
      <c r="D27" s="0" t="s">
        <v>19</v>
      </c>
      <c r="E27" s="0" t="n">
        <v>9</v>
      </c>
      <c r="F27" s="0" t="n">
        <v>0.0207024</v>
      </c>
      <c r="G27" s="0" t="n">
        <v>0.00219328</v>
      </c>
      <c r="H27" s="0" t="n">
        <v>0.584071</v>
      </c>
      <c r="I27" s="0" t="n">
        <v>3.8E-021</v>
      </c>
      <c r="J27" s="0" t="n">
        <v>-0.00982458</v>
      </c>
      <c r="K27" s="0" t="n">
        <v>0.029508</v>
      </c>
      <c r="L27" s="0" t="n">
        <v>0.607668</v>
      </c>
      <c r="M27" s="0" t="n">
        <v>0.744052</v>
      </c>
      <c r="N27" s="0" t="n">
        <v>92</v>
      </c>
      <c r="O27" s="1" t="n">
        <v>0.000241</v>
      </c>
      <c r="P27" s="0" t="n">
        <v>100.7</v>
      </c>
      <c r="Q27" s="0" t="s">
        <v>97</v>
      </c>
    </row>
    <row r="28" customFormat="false" ht="12.75" hidden="false" customHeight="false" outlineLevel="0" collapsed="false">
      <c r="A28" s="0" t="s">
        <v>98</v>
      </c>
      <c r="B28" s="0" t="s">
        <v>99</v>
      </c>
      <c r="C28" s="0" t="s">
        <v>19</v>
      </c>
      <c r="D28" s="0" t="s">
        <v>24</v>
      </c>
      <c r="E28" s="0" t="n">
        <v>1</v>
      </c>
      <c r="F28" s="0" t="n">
        <v>0.0159233</v>
      </c>
      <c r="G28" s="0" t="n">
        <v>0.00234661</v>
      </c>
      <c r="H28" s="0" t="n">
        <v>0.694252</v>
      </c>
      <c r="I28" s="0" t="n">
        <v>1.2E-011</v>
      </c>
      <c r="J28" s="0" t="n">
        <v>0.0342457</v>
      </c>
      <c r="K28" s="0" t="n">
        <v>0.029226</v>
      </c>
      <c r="L28" s="0" t="n">
        <v>0.695904</v>
      </c>
      <c r="M28" s="0" t="n">
        <v>0.272021</v>
      </c>
      <c r="N28" s="0" t="n">
        <v>92</v>
      </c>
      <c r="O28" s="1" t="n">
        <v>0.000114</v>
      </c>
      <c r="P28" s="0" t="n">
        <v>47.4</v>
      </c>
      <c r="Q28" s="0" t="s">
        <v>100</v>
      </c>
    </row>
    <row r="29" customFormat="false" ht="12.75" hidden="false" customHeight="false" outlineLevel="0" collapsed="false">
      <c r="A29" s="0" t="s">
        <v>101</v>
      </c>
      <c r="B29" s="0" t="s">
        <v>102</v>
      </c>
      <c r="C29" s="0" t="s">
        <v>23</v>
      </c>
      <c r="D29" s="0" t="s">
        <v>18</v>
      </c>
      <c r="E29" s="0" t="n">
        <v>1</v>
      </c>
      <c r="F29" s="0" t="n">
        <v>-0.017551</v>
      </c>
      <c r="G29" s="0" t="n">
        <v>0.00298724</v>
      </c>
      <c r="H29" s="0" t="n">
        <v>0.843182</v>
      </c>
      <c r="I29" s="0" t="n">
        <v>4.2E-009</v>
      </c>
      <c r="J29" s="0" t="n">
        <v>0.056108</v>
      </c>
      <c r="K29" s="0" t="n">
        <v>0.03877</v>
      </c>
      <c r="L29" s="0" t="n">
        <v>0.860585</v>
      </c>
      <c r="M29" s="0" t="n">
        <v>0.189337</v>
      </c>
      <c r="N29" s="0" t="n">
        <v>92</v>
      </c>
      <c r="O29" s="1" t="n">
        <v>8.29E-005</v>
      </c>
      <c r="P29" s="0" t="n">
        <v>34.6</v>
      </c>
      <c r="Q29" s="0" t="s">
        <v>103</v>
      </c>
    </row>
    <row r="30" customFormat="false" ht="12.75" hidden="false" customHeight="false" outlineLevel="0" collapsed="false">
      <c r="A30" s="0" t="s">
        <v>104</v>
      </c>
      <c r="B30" s="0" t="s">
        <v>105</v>
      </c>
      <c r="C30" s="0" t="s">
        <v>23</v>
      </c>
      <c r="D30" s="0" t="s">
        <v>24</v>
      </c>
      <c r="E30" s="0" t="n">
        <v>11</v>
      </c>
      <c r="F30" s="0" t="n">
        <v>0.015694</v>
      </c>
      <c r="G30" s="0" t="n">
        <v>0.00228666</v>
      </c>
      <c r="H30" s="0" t="n">
        <v>0.657407</v>
      </c>
      <c r="I30" s="0" t="n">
        <v>6.7E-012</v>
      </c>
      <c r="J30" s="0" t="n">
        <v>0.0772515</v>
      </c>
      <c r="K30" s="0" t="n">
        <v>0.026944</v>
      </c>
      <c r="L30" s="0" t="n">
        <v>0.665211</v>
      </c>
      <c r="M30" s="0" t="n">
        <v>0.00996805</v>
      </c>
      <c r="N30" s="0" t="n">
        <v>92</v>
      </c>
      <c r="O30" s="1" t="n">
        <v>0.000126</v>
      </c>
      <c r="P30" s="0" t="n">
        <v>52.4</v>
      </c>
      <c r="Q30" s="0" t="s">
        <v>106</v>
      </c>
    </row>
    <row r="31" customFormat="false" ht="12.75" hidden="false" customHeight="false" outlineLevel="0" collapsed="false">
      <c r="A31" s="0" t="s">
        <v>107</v>
      </c>
      <c r="B31" s="0" t="s">
        <v>108</v>
      </c>
      <c r="C31" s="0" t="s">
        <v>18</v>
      </c>
      <c r="D31" s="0" t="s">
        <v>19</v>
      </c>
      <c r="E31" s="0" t="n">
        <v>18</v>
      </c>
      <c r="F31" s="0" t="n">
        <v>0.0422142</v>
      </c>
      <c r="G31" s="0" t="n">
        <v>0.00684643</v>
      </c>
      <c r="H31" s="0" t="n">
        <v>0.974385</v>
      </c>
      <c r="I31" s="0" t="n">
        <v>7E-010</v>
      </c>
      <c r="J31" s="0" t="n">
        <v>0.0425829</v>
      </c>
      <c r="K31" s="0" t="n">
        <v>0.073586</v>
      </c>
      <c r="L31" s="0" t="n">
        <v>0.9738318</v>
      </c>
      <c r="M31" s="0" t="n">
        <v>0.608889</v>
      </c>
      <c r="N31" s="0" t="n">
        <v>92</v>
      </c>
      <c r="O31" s="1" t="n">
        <v>9.3E-005</v>
      </c>
      <c r="P31" s="0" t="n">
        <v>38.8</v>
      </c>
      <c r="Q31" s="0" t="s">
        <v>109</v>
      </c>
    </row>
    <row r="32" customFormat="false" ht="12.75" hidden="false" customHeight="false" outlineLevel="0" collapsed="false">
      <c r="A32" s="0" t="s">
        <v>110</v>
      </c>
      <c r="B32" s="0" t="s">
        <v>111</v>
      </c>
      <c r="C32" s="0" t="s">
        <v>19</v>
      </c>
      <c r="D32" s="0" t="s">
        <v>18</v>
      </c>
      <c r="E32" s="0" t="n">
        <v>10</v>
      </c>
      <c r="F32" s="0" t="n">
        <v>0.017551</v>
      </c>
      <c r="G32" s="0" t="n">
        <v>0.00296085</v>
      </c>
      <c r="H32" s="0" t="n">
        <v>0.832295</v>
      </c>
      <c r="I32" s="0" t="n">
        <v>3.1E-009</v>
      </c>
      <c r="J32" s="0" t="n">
        <v>0.0549378</v>
      </c>
      <c r="K32" s="0" t="n">
        <v>0.033741</v>
      </c>
      <c r="L32" s="0" t="n">
        <v>0.810037</v>
      </c>
      <c r="M32" s="0" t="n">
        <v>0.137083</v>
      </c>
      <c r="N32" s="0" t="n">
        <v>92</v>
      </c>
      <c r="O32" s="1" t="n">
        <v>8.69E-005</v>
      </c>
      <c r="P32" s="0" t="n">
        <v>36.3</v>
      </c>
      <c r="Q32" s="0" t="s">
        <v>112</v>
      </c>
    </row>
    <row r="33" customFormat="false" ht="12.75" hidden="false" customHeight="false" outlineLevel="0" collapsed="false">
      <c r="A33" s="0" t="s">
        <v>113</v>
      </c>
      <c r="B33" s="0" t="s">
        <v>114</v>
      </c>
      <c r="C33" s="0" t="s">
        <v>24</v>
      </c>
      <c r="D33" s="0" t="s">
        <v>23</v>
      </c>
      <c r="E33" s="0" t="n">
        <v>10</v>
      </c>
      <c r="F33" s="0" t="n">
        <v>0.0126686</v>
      </c>
      <c r="G33" s="0" t="n">
        <v>0.00217659</v>
      </c>
      <c r="H33" s="0" t="n">
        <v>0.449407</v>
      </c>
      <c r="I33" s="0" t="n">
        <v>5.9E-009</v>
      </c>
      <c r="J33" s="0" t="n">
        <v>0.0035487</v>
      </c>
      <c r="K33" s="0" t="n">
        <v>0.027545</v>
      </c>
      <c r="L33" s="0" t="n">
        <v>0.453187</v>
      </c>
      <c r="M33" s="0" t="n">
        <v>0.89988</v>
      </c>
      <c r="N33" s="0" t="n">
        <v>92</v>
      </c>
      <c r="O33" s="1" t="n">
        <v>6.84E-005</v>
      </c>
      <c r="P33" s="0" t="n">
        <v>28.6</v>
      </c>
      <c r="Q33" s="0" t="s">
        <v>115</v>
      </c>
    </row>
    <row r="34" customFormat="false" ht="12.75" hidden="false" customHeight="false" outlineLevel="0" collapsed="false">
      <c r="A34" s="0" t="s">
        <v>116</v>
      </c>
      <c r="B34" s="0" t="s">
        <v>117</v>
      </c>
      <c r="C34" s="0" t="s">
        <v>19</v>
      </c>
      <c r="D34" s="0" t="s">
        <v>18</v>
      </c>
      <c r="E34" s="0" t="n">
        <v>9</v>
      </c>
      <c r="F34" s="0" t="n">
        <v>0.0186112</v>
      </c>
      <c r="G34" s="0" t="n">
        <v>0.0029076</v>
      </c>
      <c r="H34" s="0" t="n">
        <v>0.833626</v>
      </c>
      <c r="I34" s="0" t="n">
        <v>1.5E-010</v>
      </c>
      <c r="J34" s="0" t="n">
        <v>-0.0265806</v>
      </c>
      <c r="K34" s="0" t="n">
        <v>0.035757</v>
      </c>
      <c r="L34" s="0" t="n">
        <v>0.806328</v>
      </c>
      <c r="M34" s="0" t="n">
        <v>0.461104</v>
      </c>
      <c r="N34" s="0" t="n">
        <v>92</v>
      </c>
      <c r="O34" s="1" t="n">
        <v>0.000105</v>
      </c>
      <c r="P34" s="0" t="n">
        <v>43.7</v>
      </c>
      <c r="Q34" s="0" t="s">
        <v>118</v>
      </c>
    </row>
    <row r="35" customFormat="false" ht="12.75" hidden="false" customHeight="false" outlineLevel="0" collapsed="false">
      <c r="A35" s="0" t="s">
        <v>119</v>
      </c>
      <c r="B35" s="0" t="s">
        <v>120</v>
      </c>
      <c r="C35" s="0" t="s">
        <v>23</v>
      </c>
      <c r="D35" s="0" t="s">
        <v>18</v>
      </c>
      <c r="E35" s="0" t="n">
        <v>12</v>
      </c>
      <c r="F35" s="0" t="n">
        <v>0.017845</v>
      </c>
      <c r="G35" s="0" t="n">
        <v>0.00304387</v>
      </c>
      <c r="H35" s="0" t="n">
        <v>0.852206</v>
      </c>
      <c r="I35" s="0" t="n">
        <v>4.6E-009</v>
      </c>
      <c r="J35" s="0" t="n">
        <v>0.0119795</v>
      </c>
      <c r="K35" s="0" t="n">
        <v>0.039171</v>
      </c>
      <c r="L35" s="0" t="n">
        <v>0.854641</v>
      </c>
      <c r="M35" s="0" t="n">
        <v>0.771608</v>
      </c>
      <c r="N35" s="0" t="n">
        <v>92</v>
      </c>
      <c r="O35" s="1" t="n">
        <v>8.91E-005</v>
      </c>
      <c r="P35" s="0" t="n">
        <v>37.2</v>
      </c>
      <c r="Q35" s="0" t="s">
        <v>121</v>
      </c>
    </row>
    <row r="36" customFormat="false" ht="12.75" hidden="false" customHeight="false" outlineLevel="0" collapsed="false">
      <c r="A36" s="0" t="s">
        <v>122</v>
      </c>
      <c r="B36" s="0" t="s">
        <v>123</v>
      </c>
      <c r="C36" s="0" t="s">
        <v>24</v>
      </c>
      <c r="D36" s="0" t="s">
        <v>23</v>
      </c>
      <c r="E36" s="0" t="n">
        <v>6</v>
      </c>
      <c r="F36" s="0" t="n">
        <v>0.0156396</v>
      </c>
      <c r="G36" s="0" t="n">
        <v>0.00263677</v>
      </c>
      <c r="H36" s="0" t="n">
        <v>0.782382</v>
      </c>
      <c r="I36" s="0" t="n">
        <v>3E-009</v>
      </c>
      <c r="J36" s="0" t="n">
        <v>0.0610215</v>
      </c>
      <c r="K36" s="0" t="n">
        <v>0.031552</v>
      </c>
      <c r="L36" s="0" t="n">
        <v>0.774172</v>
      </c>
      <c r="M36" s="0" t="n">
        <v>0.0785796</v>
      </c>
      <c r="N36" s="0" t="n">
        <v>92</v>
      </c>
      <c r="O36" s="1" t="n">
        <v>8.97E-005</v>
      </c>
      <c r="P36" s="0" t="n">
        <v>37.4</v>
      </c>
      <c r="Q36" s="0" t="s">
        <v>124</v>
      </c>
    </row>
    <row r="37" customFormat="false" ht="12.75" hidden="false" customHeight="false" outlineLevel="0" collapsed="false">
      <c r="A37" s="0" t="s">
        <v>125</v>
      </c>
      <c r="B37" s="0" t="s">
        <v>126</v>
      </c>
      <c r="C37" s="0" t="s">
        <v>23</v>
      </c>
      <c r="D37" s="0" t="s">
        <v>18</v>
      </c>
      <c r="E37" s="0" t="n">
        <v>9</v>
      </c>
      <c r="F37" s="0" t="n">
        <v>0.0127084</v>
      </c>
      <c r="G37" s="0" t="n">
        <v>0.00220239</v>
      </c>
      <c r="H37" s="0" t="n">
        <v>0.583543</v>
      </c>
      <c r="I37" s="0" t="n">
        <v>7.9E-009</v>
      </c>
      <c r="J37" s="0" t="n">
        <v>-0.00335636</v>
      </c>
      <c r="K37" s="0" t="n">
        <v>0.027764</v>
      </c>
      <c r="L37" s="0" t="n">
        <v>0.592499</v>
      </c>
      <c r="M37" s="0" t="n">
        <v>0.906056</v>
      </c>
      <c r="N37" s="0" t="n">
        <v>92</v>
      </c>
      <c r="O37" s="1" t="n">
        <v>7.73E-005</v>
      </c>
      <c r="P37" s="0" t="n">
        <v>32.3</v>
      </c>
      <c r="Q37" s="0" t="s">
        <v>127</v>
      </c>
    </row>
    <row r="38" customFormat="false" ht="12.75" hidden="false" customHeight="false" outlineLevel="0" collapsed="false">
      <c r="A38" s="0" t="s">
        <v>128</v>
      </c>
      <c r="B38" s="0" t="s">
        <v>129</v>
      </c>
      <c r="C38" s="0" t="s">
        <v>19</v>
      </c>
      <c r="D38" s="0" t="s">
        <v>24</v>
      </c>
      <c r="E38" s="0" t="n">
        <v>17</v>
      </c>
      <c r="F38" s="0" t="n">
        <v>-0.014947</v>
      </c>
      <c r="G38" s="0" t="n">
        <v>0.00217845</v>
      </c>
      <c r="H38" s="0" t="n">
        <v>0.475175</v>
      </c>
      <c r="I38" s="0" t="n">
        <v>6.8E-012</v>
      </c>
      <c r="J38" s="0" t="n">
        <v>-0.00891865</v>
      </c>
      <c r="K38" s="0" t="n">
        <v>0.027663</v>
      </c>
      <c r="L38" s="0" t="n">
        <v>0.480109</v>
      </c>
      <c r="M38" s="0" t="n">
        <v>0.756023</v>
      </c>
      <c r="N38" s="0" t="n">
        <v>92</v>
      </c>
      <c r="O38" s="1" t="n">
        <v>0.000119</v>
      </c>
      <c r="P38" s="0" t="n">
        <v>49.7</v>
      </c>
      <c r="Q38" s="0" t="s">
        <v>130</v>
      </c>
    </row>
    <row r="39" customFormat="false" ht="12.75" hidden="false" customHeight="false" outlineLevel="0" collapsed="false">
      <c r="A39" s="0" t="s">
        <v>131</v>
      </c>
      <c r="B39" s="0" t="s">
        <v>132</v>
      </c>
      <c r="C39" s="0" t="s">
        <v>23</v>
      </c>
      <c r="D39" s="0" t="s">
        <v>24</v>
      </c>
      <c r="E39" s="0" t="n">
        <v>15</v>
      </c>
      <c r="F39" s="0" t="n">
        <v>-0.0152938</v>
      </c>
      <c r="G39" s="0" t="n">
        <v>0.00245865</v>
      </c>
      <c r="H39" s="0" t="n">
        <v>0.736281</v>
      </c>
      <c r="I39" s="0" t="n">
        <v>5E-010</v>
      </c>
      <c r="J39" s="0" t="n">
        <v>0.0539241</v>
      </c>
      <c r="K39" s="0" t="n">
        <v>0.030545</v>
      </c>
      <c r="L39" s="0" t="n">
        <v>0.745239</v>
      </c>
      <c r="M39" s="0" t="n">
        <v>0.105374</v>
      </c>
      <c r="N39" s="0" t="n">
        <v>92</v>
      </c>
      <c r="O39" s="1" t="n">
        <v>0.000102</v>
      </c>
      <c r="P39" s="0" t="n">
        <v>42.4</v>
      </c>
      <c r="Q39" s="0" t="s">
        <v>133</v>
      </c>
    </row>
    <row r="40" customFormat="false" ht="12.75" hidden="false" customHeight="false" outlineLevel="0" collapsed="false">
      <c r="A40" s="0" t="s">
        <v>134</v>
      </c>
      <c r="B40" s="0" t="s">
        <v>135</v>
      </c>
      <c r="C40" s="0" t="s">
        <v>18</v>
      </c>
      <c r="D40" s="0" t="s">
        <v>19</v>
      </c>
      <c r="E40" s="0" t="n">
        <v>17</v>
      </c>
      <c r="F40" s="0" t="n">
        <v>0.0150996</v>
      </c>
      <c r="G40" s="0" t="n">
        <v>0.00239572</v>
      </c>
      <c r="H40" s="0" t="n">
        <v>0.662057</v>
      </c>
      <c r="I40" s="0" t="n">
        <v>2.9E-010</v>
      </c>
      <c r="J40" s="0" t="n">
        <v>-0.0175196</v>
      </c>
      <c r="K40" s="0" t="n">
        <v>0.032268</v>
      </c>
      <c r="L40" s="0" t="n">
        <v>0.716904</v>
      </c>
      <c r="M40" s="0" t="n">
        <v>0.592536</v>
      </c>
      <c r="N40" s="0" t="n">
        <v>92</v>
      </c>
      <c r="O40" s="1" t="n">
        <v>9.49E-005</v>
      </c>
      <c r="P40" s="0" t="n">
        <v>39.6</v>
      </c>
      <c r="Q40" s="0" t="s">
        <v>136</v>
      </c>
    </row>
    <row r="41" customFormat="false" ht="12.75" hidden="false" customHeight="false" outlineLevel="0" collapsed="false">
      <c r="A41" s="0" t="s">
        <v>137</v>
      </c>
      <c r="B41" s="0" t="s">
        <v>138</v>
      </c>
      <c r="C41" s="0" t="s">
        <v>23</v>
      </c>
      <c r="D41" s="0" t="s">
        <v>24</v>
      </c>
      <c r="E41" s="0" t="n">
        <v>9</v>
      </c>
      <c r="F41" s="0" t="n">
        <v>0.0164651</v>
      </c>
      <c r="G41" s="0" t="n">
        <v>0.00216551</v>
      </c>
      <c r="H41" s="0" t="n">
        <v>0.461988</v>
      </c>
      <c r="I41" s="0" t="n">
        <v>2.9E-014</v>
      </c>
      <c r="J41" s="0" t="n">
        <v>0.0147034</v>
      </c>
      <c r="K41" s="0" t="n">
        <v>0.027737</v>
      </c>
      <c r="L41" s="0" t="n">
        <v>0.443853</v>
      </c>
      <c r="M41" s="0" t="n">
        <v>0.60073</v>
      </c>
      <c r="N41" s="0" t="n">
        <v>92</v>
      </c>
      <c r="O41" s="1" t="n">
        <v>0.000127</v>
      </c>
      <c r="P41" s="0" t="n">
        <v>53</v>
      </c>
      <c r="Q41" s="0" t="s">
        <v>139</v>
      </c>
    </row>
    <row r="42" customFormat="false" ht="12.75" hidden="false" customHeight="false" outlineLevel="0" collapsed="false">
      <c r="A42" s="0" t="s">
        <v>140</v>
      </c>
      <c r="B42" s="0" t="s">
        <v>141</v>
      </c>
      <c r="C42" s="0" t="s">
        <v>24</v>
      </c>
      <c r="D42" s="0" t="s">
        <v>23</v>
      </c>
      <c r="E42" s="0" t="n">
        <v>5</v>
      </c>
      <c r="F42" s="0" t="n">
        <v>-0.0185683</v>
      </c>
      <c r="G42" s="0" t="n">
        <v>0.00235563</v>
      </c>
      <c r="H42" s="0" t="n">
        <v>0.698905</v>
      </c>
      <c r="I42" s="0" t="n">
        <v>3.2E-015</v>
      </c>
      <c r="J42" s="0" t="n">
        <v>-0.0268941</v>
      </c>
      <c r="K42" s="0" t="n">
        <v>0.03114</v>
      </c>
      <c r="L42" s="0" t="n">
        <v>0.704199</v>
      </c>
      <c r="M42" s="0" t="n">
        <v>0.389476</v>
      </c>
      <c r="N42" s="0" t="n">
        <v>92</v>
      </c>
      <c r="O42" s="1" t="n">
        <v>0.000154</v>
      </c>
      <c r="P42" s="0" t="n">
        <v>64.4</v>
      </c>
      <c r="Q42" s="0" t="s">
        <v>142</v>
      </c>
    </row>
    <row r="43" customFormat="false" ht="12.75" hidden="false" customHeight="false" outlineLevel="0" collapsed="false">
      <c r="A43" s="0" t="s">
        <v>143</v>
      </c>
      <c r="B43" s="0" t="s">
        <v>144</v>
      </c>
      <c r="C43" s="0" t="s">
        <v>19</v>
      </c>
      <c r="D43" s="0" t="s">
        <v>24</v>
      </c>
      <c r="E43" s="0" t="n">
        <v>2</v>
      </c>
      <c r="F43" s="0" t="n">
        <v>-0.017013</v>
      </c>
      <c r="G43" s="0" t="n">
        <v>0.00256135</v>
      </c>
      <c r="H43" s="0" t="n">
        <v>0.766621</v>
      </c>
      <c r="I43" s="0" t="n">
        <v>3.1E-011</v>
      </c>
      <c r="J43" s="0" t="n">
        <v>-0.0204358</v>
      </c>
      <c r="K43" s="0" t="n">
        <v>0.034831</v>
      </c>
      <c r="L43" s="0" t="n">
        <v>0.77856</v>
      </c>
      <c r="M43" s="0" t="n">
        <v>0.562909</v>
      </c>
      <c r="N43" s="0" t="n">
        <v>92</v>
      </c>
      <c r="O43" s="1" t="n">
        <v>0.000124</v>
      </c>
      <c r="P43" s="0" t="n">
        <v>51.7</v>
      </c>
      <c r="Q43" s="0" t="s">
        <v>145</v>
      </c>
    </row>
    <row r="44" customFormat="false" ht="12.75" hidden="false" customHeight="false" outlineLevel="0" collapsed="false">
      <c r="A44" s="0" t="s">
        <v>146</v>
      </c>
      <c r="B44" s="0" t="s">
        <v>147</v>
      </c>
      <c r="C44" s="0" t="s">
        <v>23</v>
      </c>
      <c r="D44" s="0" t="s">
        <v>24</v>
      </c>
      <c r="E44" s="0" t="n">
        <v>2</v>
      </c>
      <c r="F44" s="0" t="n">
        <v>-0.0126576</v>
      </c>
      <c r="G44" s="0" t="n">
        <v>0.00215401</v>
      </c>
      <c r="H44" s="0" t="n">
        <v>0.505474</v>
      </c>
      <c r="I44" s="0" t="n">
        <v>4.2E-009</v>
      </c>
      <c r="J44" s="0" t="n">
        <v>-0.0366472</v>
      </c>
      <c r="K44" s="0" t="n">
        <v>0.028252</v>
      </c>
      <c r="L44" s="0" t="n">
        <v>0.486089</v>
      </c>
      <c r="M44" s="0" t="n">
        <v>0.190416</v>
      </c>
      <c r="N44" s="0" t="n">
        <v>92</v>
      </c>
      <c r="O44" s="1" t="n">
        <v>9.05E-005</v>
      </c>
      <c r="P44" s="0" t="n">
        <v>37.8</v>
      </c>
      <c r="Q44" s="0" t="s">
        <v>148</v>
      </c>
    </row>
    <row r="45" customFormat="false" ht="12.75" hidden="false" customHeight="false" outlineLevel="0" collapsed="false">
      <c r="A45" s="0" t="s">
        <v>149</v>
      </c>
      <c r="B45" s="0" t="s">
        <v>150</v>
      </c>
      <c r="C45" s="0" t="s">
        <v>24</v>
      </c>
      <c r="D45" s="0" t="s">
        <v>23</v>
      </c>
      <c r="E45" s="0" t="n">
        <v>9</v>
      </c>
      <c r="F45" s="0" t="n">
        <v>-0.0263815</v>
      </c>
      <c r="G45" s="0" t="n">
        <v>0.00435706</v>
      </c>
      <c r="H45" s="0" t="n">
        <v>0.933558</v>
      </c>
      <c r="I45" s="0" t="n">
        <v>1.4E-009</v>
      </c>
      <c r="J45" s="0" t="n">
        <v>0.00885106</v>
      </c>
      <c r="K45" s="0" t="n">
        <v>0.05586</v>
      </c>
      <c r="L45" s="0" t="n">
        <v>0.9376932</v>
      </c>
      <c r="M45" s="0" t="n">
        <v>0.882154</v>
      </c>
      <c r="N45" s="0" t="n">
        <v>92</v>
      </c>
      <c r="O45" s="1" t="n">
        <v>9.14E-005</v>
      </c>
      <c r="P45" s="0" t="n">
        <v>38.2</v>
      </c>
      <c r="Q45" s="0" t="s">
        <v>151</v>
      </c>
    </row>
    <row r="46" customFormat="false" ht="12.75" hidden="false" customHeight="false" outlineLevel="0" collapsed="false">
      <c r="A46" s="0" t="s">
        <v>152</v>
      </c>
      <c r="B46" s="0" t="s">
        <v>153</v>
      </c>
      <c r="C46" s="0" t="s">
        <v>23</v>
      </c>
      <c r="D46" s="0" t="s">
        <v>24</v>
      </c>
      <c r="E46" s="0" t="n">
        <v>2</v>
      </c>
      <c r="F46" s="0" t="n">
        <v>0.0244932</v>
      </c>
      <c r="G46" s="0" t="n">
        <v>0.0030238</v>
      </c>
      <c r="H46" s="0" t="n">
        <v>0.150476</v>
      </c>
      <c r="I46" s="0" t="n">
        <v>5.5E-016</v>
      </c>
      <c r="J46" s="0" t="n">
        <v>0.0108202</v>
      </c>
      <c r="K46" s="0" t="n">
        <v>0.038111</v>
      </c>
      <c r="L46" s="0" t="n">
        <v>0.145122</v>
      </c>
      <c r="M46" s="0" t="n">
        <v>0.782335</v>
      </c>
      <c r="N46" s="0" t="n">
        <v>92</v>
      </c>
      <c r="O46" s="1" t="n">
        <v>0.000179</v>
      </c>
      <c r="P46" s="0" t="n">
        <v>74.7</v>
      </c>
      <c r="Q46" s="0" t="s">
        <v>154</v>
      </c>
    </row>
    <row r="47" customFormat="false" ht="12.75" hidden="false" customHeight="false" outlineLevel="0" collapsed="false">
      <c r="A47" s="0" t="s">
        <v>155</v>
      </c>
      <c r="B47" s="0" t="s">
        <v>156</v>
      </c>
      <c r="C47" s="0" t="s">
        <v>18</v>
      </c>
      <c r="D47" s="0" t="s">
        <v>19</v>
      </c>
      <c r="E47" s="0" t="n">
        <v>2</v>
      </c>
      <c r="F47" s="0" t="n">
        <v>-0.014997</v>
      </c>
      <c r="G47" s="0" t="n">
        <v>0.0021699</v>
      </c>
      <c r="H47" s="0" t="n">
        <v>0.495822</v>
      </c>
      <c r="I47" s="0" t="n">
        <v>4.8E-012</v>
      </c>
      <c r="J47" s="0" t="n">
        <v>0.0509877</v>
      </c>
      <c r="K47" s="0" t="n">
        <v>0.029027</v>
      </c>
      <c r="L47" s="0" t="n">
        <v>0.516347</v>
      </c>
      <c r="M47" s="0" t="n">
        <v>0.0721855</v>
      </c>
      <c r="N47" s="0" t="n">
        <v>92</v>
      </c>
      <c r="O47" s="1" t="n">
        <v>0.000146</v>
      </c>
      <c r="P47" s="0" t="n">
        <v>61.1</v>
      </c>
      <c r="Q47" s="0" t="s">
        <v>157</v>
      </c>
    </row>
    <row r="48" customFormat="false" ht="12.75" hidden="false" customHeight="false" outlineLevel="0" collapsed="false">
      <c r="A48" s="0" t="s">
        <v>158</v>
      </c>
      <c r="B48" s="0" t="s">
        <v>159</v>
      </c>
      <c r="C48" s="0" t="s">
        <v>18</v>
      </c>
      <c r="D48" s="0" t="s">
        <v>24</v>
      </c>
      <c r="E48" s="0" t="n">
        <v>14</v>
      </c>
      <c r="F48" s="0" t="n">
        <v>-0.0148849</v>
      </c>
      <c r="G48" s="0" t="n">
        <v>0.00250575</v>
      </c>
      <c r="H48" s="0" t="n">
        <v>0.246793</v>
      </c>
      <c r="I48" s="0" t="n">
        <v>2.8E-009</v>
      </c>
      <c r="J48" s="0" t="n">
        <v>0.00856521</v>
      </c>
      <c r="K48" s="0" t="n">
        <v>0.032282</v>
      </c>
      <c r="L48" s="0" t="n">
        <v>0.255997</v>
      </c>
      <c r="M48" s="0" t="n">
        <v>0.795527</v>
      </c>
      <c r="N48" s="0" t="n">
        <v>92</v>
      </c>
      <c r="O48" s="1" t="n">
        <v>9.92E-005</v>
      </c>
      <c r="P48" s="0" t="n">
        <v>41.4</v>
      </c>
      <c r="Q48" s="0" t="s">
        <v>160</v>
      </c>
    </row>
    <row r="49" customFormat="false" ht="12.75" hidden="false" customHeight="false" outlineLevel="0" collapsed="false">
      <c r="A49" s="0" t="s">
        <v>161</v>
      </c>
      <c r="B49" s="0" t="s">
        <v>162</v>
      </c>
      <c r="C49" s="0" t="s">
        <v>23</v>
      </c>
      <c r="D49" s="0" t="s">
        <v>19</v>
      </c>
      <c r="E49" s="0" t="n">
        <v>5</v>
      </c>
      <c r="F49" s="0" t="n">
        <v>-0.0138517</v>
      </c>
      <c r="G49" s="0" t="n">
        <v>0.00239536</v>
      </c>
      <c r="H49" s="0" t="n">
        <v>0.289169</v>
      </c>
      <c r="I49" s="0" t="n">
        <v>7.3E-009</v>
      </c>
      <c r="J49" s="0" t="n">
        <v>-0.00110861</v>
      </c>
      <c r="K49" s="0" t="n">
        <v>0.030275</v>
      </c>
      <c r="L49" s="0" t="n">
        <v>0.284423</v>
      </c>
      <c r="M49" s="0" t="n">
        <v>0.971673</v>
      </c>
      <c r="N49" s="0" t="n">
        <v>92</v>
      </c>
      <c r="O49" s="1" t="n">
        <v>8.67E-005</v>
      </c>
      <c r="P49" s="0" t="n">
        <v>36.2</v>
      </c>
      <c r="Q49" s="0" t="s">
        <v>163</v>
      </c>
    </row>
    <row r="50" customFormat="false" ht="12.75" hidden="false" customHeight="false" outlineLevel="0" collapsed="false">
      <c r="A50" s="0" t="s">
        <v>164</v>
      </c>
      <c r="B50" s="0" t="s">
        <v>165</v>
      </c>
      <c r="C50" s="0" t="s">
        <v>18</v>
      </c>
      <c r="D50" s="0" t="s">
        <v>23</v>
      </c>
      <c r="E50" s="0" t="n">
        <v>9</v>
      </c>
      <c r="F50" s="0" t="n">
        <v>0.0136721</v>
      </c>
      <c r="G50" s="0" t="n">
        <v>0.00235776</v>
      </c>
      <c r="H50" s="0" t="n">
        <v>0.301425</v>
      </c>
      <c r="I50" s="0" t="n">
        <v>6.7E-009</v>
      </c>
      <c r="J50" s="0" t="n">
        <v>0.0336495</v>
      </c>
      <c r="K50" s="0" t="n">
        <v>0.030372</v>
      </c>
      <c r="L50" s="0" t="n">
        <v>0.309088</v>
      </c>
      <c r="M50" s="0" t="n">
        <v>0.265891</v>
      </c>
      <c r="N50" s="0" t="n">
        <v>92</v>
      </c>
      <c r="O50" s="1" t="n">
        <v>9.15E-005</v>
      </c>
      <c r="P50" s="0" t="n">
        <v>38.2</v>
      </c>
      <c r="Q50" s="0" t="s">
        <v>166</v>
      </c>
    </row>
    <row r="51" customFormat="false" ht="12.75" hidden="false" customHeight="false" outlineLevel="0" collapsed="false">
      <c r="A51" s="0" t="s">
        <v>167</v>
      </c>
      <c r="B51" s="0" t="s">
        <v>168</v>
      </c>
      <c r="C51" s="0" t="s">
        <v>24</v>
      </c>
      <c r="D51" s="0" t="s">
        <v>23</v>
      </c>
      <c r="E51" s="0" t="n">
        <v>6</v>
      </c>
      <c r="F51" s="0" t="n">
        <v>-0.0137517</v>
      </c>
      <c r="G51" s="0" t="n">
        <v>0.00221114</v>
      </c>
      <c r="H51" s="0" t="n">
        <v>0.591077</v>
      </c>
      <c r="I51" s="0" t="n">
        <v>5E-010</v>
      </c>
      <c r="J51" s="0" t="n">
        <v>-0.027261</v>
      </c>
      <c r="K51" s="0" t="n">
        <v>0.029214</v>
      </c>
      <c r="L51" s="0" t="n">
        <v>0.620963</v>
      </c>
      <c r="M51" s="0" t="n">
        <v>0.351334</v>
      </c>
      <c r="N51" s="0" t="n">
        <v>92</v>
      </c>
      <c r="O51" s="1" t="n">
        <v>9.68E-005</v>
      </c>
      <c r="P51" s="0" t="n">
        <v>40.4</v>
      </c>
      <c r="Q51" s="0" t="s">
        <v>169</v>
      </c>
    </row>
    <row r="52" customFormat="false" ht="12.75" hidden="false" customHeight="false" outlineLevel="0" collapsed="false">
      <c r="A52" s="0" t="s">
        <v>170</v>
      </c>
      <c r="B52" s="0" t="s">
        <v>171</v>
      </c>
      <c r="C52" s="0" t="s">
        <v>24</v>
      </c>
      <c r="D52" s="0" t="s">
        <v>23</v>
      </c>
      <c r="E52" s="0" t="n">
        <v>2</v>
      </c>
      <c r="F52" s="0" t="n">
        <v>0.0160037</v>
      </c>
      <c r="G52" s="0" t="n">
        <v>0.00216796</v>
      </c>
      <c r="H52" s="0" t="n">
        <v>0.468698</v>
      </c>
      <c r="I52" s="0" t="n">
        <v>1.6E-013</v>
      </c>
      <c r="J52" s="0" t="n">
        <v>0.044741</v>
      </c>
      <c r="K52" s="0" t="n">
        <v>0.028619</v>
      </c>
      <c r="L52" s="0" t="n">
        <v>0.473467</v>
      </c>
      <c r="M52" s="0" t="n">
        <v>0.111692</v>
      </c>
      <c r="N52" s="0" t="n">
        <v>92</v>
      </c>
      <c r="O52" s="1" t="n">
        <v>0.000124</v>
      </c>
      <c r="P52" s="0" t="n">
        <v>51.7</v>
      </c>
      <c r="Q52" s="0" t="s">
        <v>172</v>
      </c>
    </row>
    <row r="53" customFormat="false" ht="12.75" hidden="false" customHeight="false" outlineLevel="0" collapsed="false">
      <c r="A53" s="0" t="s">
        <v>173</v>
      </c>
      <c r="B53" s="0" t="s">
        <v>174</v>
      </c>
      <c r="C53" s="0" t="s">
        <v>18</v>
      </c>
      <c r="D53" s="0" t="s">
        <v>19</v>
      </c>
      <c r="E53" s="0" t="n">
        <v>15</v>
      </c>
      <c r="F53" s="0" t="n">
        <v>0.0132229</v>
      </c>
      <c r="G53" s="0" t="n">
        <v>0.00225713</v>
      </c>
      <c r="H53" s="0" t="n">
        <v>0.361442</v>
      </c>
      <c r="I53" s="0" t="n">
        <v>4.7E-009</v>
      </c>
      <c r="J53" s="0" t="n">
        <v>-0.0393533</v>
      </c>
      <c r="K53" s="0" t="n">
        <v>0.027678</v>
      </c>
      <c r="L53" s="0" t="n">
        <v>0.367799</v>
      </c>
      <c r="M53" s="0" t="n">
        <v>0.184151</v>
      </c>
      <c r="N53" s="0" t="n">
        <v>92</v>
      </c>
      <c r="O53" s="1" t="n">
        <v>9.02E-005</v>
      </c>
      <c r="P53" s="0" t="n">
        <v>37.7</v>
      </c>
      <c r="Q53" s="0" t="s">
        <v>175</v>
      </c>
    </row>
    <row r="54" customFormat="false" ht="12.75" hidden="false" customHeight="false" outlineLevel="0" collapsed="false">
      <c r="A54" s="0" t="s">
        <v>176</v>
      </c>
      <c r="B54" s="0" t="s">
        <v>177</v>
      </c>
      <c r="C54" s="0" t="s">
        <v>24</v>
      </c>
      <c r="D54" s="0" t="s">
        <v>23</v>
      </c>
      <c r="E54" s="0" t="n">
        <v>1</v>
      </c>
      <c r="F54" s="0" t="n">
        <v>-0.0153008</v>
      </c>
      <c r="G54" s="0" t="n">
        <v>0.00215604</v>
      </c>
      <c r="H54" s="0" t="n">
        <v>0.495003</v>
      </c>
      <c r="I54" s="0" t="n">
        <v>1.3E-012</v>
      </c>
      <c r="J54" s="0" t="n">
        <v>-0.0212941</v>
      </c>
      <c r="K54" s="0" t="n">
        <v>0.02685</v>
      </c>
      <c r="L54" s="0" t="n">
        <v>0.480756</v>
      </c>
      <c r="M54" s="0" t="n">
        <v>0.450077</v>
      </c>
      <c r="N54" s="0" t="n">
        <v>92</v>
      </c>
      <c r="O54" s="1" t="n">
        <v>0.000129</v>
      </c>
      <c r="P54" s="0" t="n">
        <v>53.9</v>
      </c>
      <c r="Q54" s="0" t="s">
        <v>178</v>
      </c>
    </row>
    <row r="55" customFormat="false" ht="12.75" hidden="false" customHeight="false" outlineLevel="0" collapsed="false">
      <c r="A55" s="0" t="s">
        <v>179</v>
      </c>
      <c r="B55" s="0" t="s">
        <v>180</v>
      </c>
      <c r="C55" s="0" t="s">
        <v>19</v>
      </c>
      <c r="D55" s="0" t="s">
        <v>24</v>
      </c>
      <c r="E55" s="0" t="n">
        <v>2</v>
      </c>
      <c r="F55" s="0" t="n">
        <v>-0.0145232</v>
      </c>
      <c r="G55" s="0" t="n">
        <v>0.00237947</v>
      </c>
      <c r="H55" s="0" t="n">
        <v>0.298072</v>
      </c>
      <c r="I55" s="0" t="n">
        <v>1E-009</v>
      </c>
      <c r="J55" s="0" t="n">
        <v>-0.00184771</v>
      </c>
      <c r="K55" s="0" t="n">
        <v>0.030723</v>
      </c>
      <c r="L55" s="0" t="n">
        <v>0.306898</v>
      </c>
      <c r="M55" s="0" t="n">
        <v>0.953578</v>
      </c>
      <c r="N55" s="0" t="n">
        <v>92</v>
      </c>
      <c r="O55" s="1" t="n">
        <v>8.93E-005</v>
      </c>
      <c r="P55" s="0" t="n">
        <v>37.3</v>
      </c>
      <c r="Q55" s="0" t="s">
        <v>181</v>
      </c>
    </row>
    <row r="56" customFormat="false" ht="12.75" hidden="false" customHeight="false" outlineLevel="0" collapsed="false">
      <c r="A56" s="0" t="s">
        <v>182</v>
      </c>
      <c r="B56" s="0" t="s">
        <v>183</v>
      </c>
      <c r="C56" s="0" t="s">
        <v>23</v>
      </c>
      <c r="D56" s="0" t="s">
        <v>24</v>
      </c>
      <c r="E56" s="0" t="n">
        <v>20</v>
      </c>
      <c r="F56" s="0" t="n">
        <v>-0.014333</v>
      </c>
      <c r="G56" s="0" t="n">
        <v>0.00239284</v>
      </c>
      <c r="H56" s="0" t="n">
        <v>0.712746</v>
      </c>
      <c r="I56" s="0" t="n">
        <v>2.1E-009</v>
      </c>
      <c r="J56" s="0" t="n">
        <v>-0.0224687</v>
      </c>
      <c r="K56" s="0" t="n">
        <v>0.029518</v>
      </c>
      <c r="L56" s="0" t="n">
        <v>0.68041</v>
      </c>
      <c r="M56" s="0" t="n">
        <v>0.449513</v>
      </c>
      <c r="N56" s="0" t="n">
        <v>92</v>
      </c>
      <c r="O56" s="1" t="n">
        <v>0.0001</v>
      </c>
      <c r="P56" s="0" t="n">
        <v>41.9</v>
      </c>
      <c r="Q56" s="0" t="s">
        <v>184</v>
      </c>
    </row>
    <row r="57" customFormat="false" ht="12.75" hidden="false" customHeight="false" outlineLevel="0" collapsed="false">
      <c r="A57" s="0" t="s">
        <v>185</v>
      </c>
      <c r="B57" s="0" t="s">
        <v>186</v>
      </c>
      <c r="C57" s="0" t="s">
        <v>23</v>
      </c>
      <c r="D57" s="0" t="s">
        <v>24</v>
      </c>
      <c r="E57" s="0" t="n">
        <v>1</v>
      </c>
      <c r="F57" s="0" t="n">
        <v>-0.0135532</v>
      </c>
      <c r="G57" s="0" t="n">
        <v>0.00227041</v>
      </c>
      <c r="H57" s="0" t="n">
        <v>0.650384</v>
      </c>
      <c r="I57" s="0" t="n">
        <v>2.4E-009</v>
      </c>
      <c r="J57" s="0" t="n">
        <v>0.0219962</v>
      </c>
      <c r="K57" s="0" t="n">
        <v>0.028538</v>
      </c>
      <c r="L57" s="0" t="n">
        <v>0.649546</v>
      </c>
      <c r="M57" s="0" t="n">
        <v>0.464035</v>
      </c>
      <c r="N57" s="0" t="n">
        <v>92</v>
      </c>
      <c r="O57" s="1" t="n">
        <v>8.31E-005</v>
      </c>
      <c r="P57" s="0" t="n">
        <v>34.7</v>
      </c>
      <c r="Q57" s="0" t="s">
        <v>187</v>
      </c>
    </row>
    <row r="58" customFormat="false" ht="12.75" hidden="false" customHeight="false" outlineLevel="0" collapsed="false">
      <c r="A58" s="0" t="s">
        <v>188</v>
      </c>
      <c r="B58" s="0" t="s">
        <v>189</v>
      </c>
      <c r="C58" s="0" t="s">
        <v>18</v>
      </c>
      <c r="D58" s="0" t="s">
        <v>23</v>
      </c>
      <c r="E58" s="0" t="n">
        <v>5</v>
      </c>
      <c r="F58" s="0" t="n">
        <v>-0.0167329</v>
      </c>
      <c r="G58" s="0" t="n">
        <v>0.00285006</v>
      </c>
      <c r="H58" s="0" t="n">
        <v>0.826832</v>
      </c>
      <c r="I58" s="0" t="n">
        <v>4.3E-009</v>
      </c>
      <c r="J58" s="0" t="n">
        <v>-0.0434071</v>
      </c>
      <c r="K58" s="0" t="n">
        <v>0.03801</v>
      </c>
      <c r="L58" s="0" t="n">
        <v>0.839331</v>
      </c>
      <c r="M58" s="0" t="n">
        <v>0.250301</v>
      </c>
      <c r="N58" s="0" t="n">
        <v>92</v>
      </c>
      <c r="O58" s="1" t="n">
        <v>8.21E-005</v>
      </c>
      <c r="P58" s="0" t="n">
        <v>34.3</v>
      </c>
      <c r="Q58" s="0" t="s">
        <v>190</v>
      </c>
    </row>
    <row r="59" customFormat="false" ht="12.75" hidden="false" customHeight="false" outlineLevel="0" collapsed="false">
      <c r="A59" s="0" t="s">
        <v>191</v>
      </c>
      <c r="B59" s="0" t="s">
        <v>192</v>
      </c>
      <c r="C59" s="0" t="s">
        <v>19</v>
      </c>
      <c r="D59" s="0" t="s">
        <v>18</v>
      </c>
      <c r="E59" s="0" t="n">
        <v>20</v>
      </c>
      <c r="F59" s="0" t="n">
        <v>0.0160808</v>
      </c>
      <c r="G59" s="0" t="n">
        <v>0.00220553</v>
      </c>
      <c r="H59" s="0" t="n">
        <v>0.596509</v>
      </c>
      <c r="I59" s="0" t="n">
        <v>3.1E-013</v>
      </c>
      <c r="J59" s="0" t="n">
        <v>-0.0273671</v>
      </c>
      <c r="K59" s="0" t="n">
        <v>0.028561</v>
      </c>
      <c r="L59" s="0" t="n">
        <v>0.595748</v>
      </c>
      <c r="M59" s="0" t="n">
        <v>0.338205</v>
      </c>
      <c r="N59" s="0" t="n">
        <v>92</v>
      </c>
      <c r="O59" s="1" t="n">
        <v>0.000133</v>
      </c>
      <c r="P59" s="0" t="n">
        <v>55.4</v>
      </c>
      <c r="Q59" s="0" t="s">
        <v>193</v>
      </c>
    </row>
    <row r="60" customFormat="false" ht="12.75" hidden="false" customHeight="false" outlineLevel="0" collapsed="false">
      <c r="A60" s="0" t="s">
        <v>194</v>
      </c>
      <c r="B60" s="0" t="s">
        <v>195</v>
      </c>
      <c r="C60" s="0" t="s">
        <v>19</v>
      </c>
      <c r="D60" s="0" t="s">
        <v>24</v>
      </c>
      <c r="E60" s="0" t="n">
        <v>20</v>
      </c>
      <c r="F60" s="0" t="n">
        <v>-0.0135023</v>
      </c>
      <c r="G60" s="0" t="n">
        <v>0.00222588</v>
      </c>
      <c r="H60" s="0" t="n">
        <v>0.613455</v>
      </c>
      <c r="I60" s="0" t="n">
        <v>1.3E-009</v>
      </c>
      <c r="J60" s="0" t="n">
        <v>-0.00560228</v>
      </c>
      <c r="K60" s="0" t="n">
        <v>0.028419</v>
      </c>
      <c r="L60" s="0" t="n">
        <v>0.623938</v>
      </c>
      <c r="M60" s="0" t="n">
        <v>0.847188</v>
      </c>
      <c r="N60" s="0" t="n">
        <v>92</v>
      </c>
      <c r="O60" s="1" t="n">
        <v>9.34E-005</v>
      </c>
      <c r="P60" s="0" t="n">
        <v>39</v>
      </c>
      <c r="Q60" s="0" t="s">
        <v>196</v>
      </c>
    </row>
    <row r="61" customFormat="false" ht="12.75" hidden="false" customHeight="false" outlineLevel="0" collapsed="false">
      <c r="A61" s="0" t="s">
        <v>197</v>
      </c>
      <c r="B61" s="0" t="s">
        <v>198</v>
      </c>
      <c r="C61" s="0" t="s">
        <v>23</v>
      </c>
      <c r="D61" s="0" t="s">
        <v>18</v>
      </c>
      <c r="E61" s="0" t="n">
        <v>4</v>
      </c>
      <c r="F61" s="0" t="n">
        <v>-0.0144128</v>
      </c>
      <c r="G61" s="0" t="n">
        <v>0.00221698</v>
      </c>
      <c r="H61" s="0" t="n">
        <v>0.613118</v>
      </c>
      <c r="I61" s="0" t="n">
        <v>8E-011</v>
      </c>
      <c r="J61" s="0" t="n">
        <v>0.00328539</v>
      </c>
      <c r="K61" s="0" t="n">
        <v>0.028351</v>
      </c>
      <c r="L61" s="0" t="n">
        <v>0.632054</v>
      </c>
      <c r="M61" s="0" t="n">
        <v>0.910616</v>
      </c>
      <c r="N61" s="0" t="n">
        <v>92</v>
      </c>
      <c r="O61" s="1" t="n">
        <v>0.000102</v>
      </c>
      <c r="P61" s="0" t="n">
        <v>42.8</v>
      </c>
      <c r="Q61" s="0" t="s">
        <v>199</v>
      </c>
    </row>
    <row r="62" customFormat="false" ht="12.75" hidden="false" customHeight="false" outlineLevel="0" collapsed="false">
      <c r="A62" s="0" t="s">
        <v>200</v>
      </c>
      <c r="B62" s="0" t="s">
        <v>201</v>
      </c>
      <c r="C62" s="0" t="s">
        <v>23</v>
      </c>
      <c r="D62" s="0" t="s">
        <v>18</v>
      </c>
      <c r="E62" s="0" t="n">
        <v>5</v>
      </c>
      <c r="F62" s="0" t="n">
        <v>-0.0260246</v>
      </c>
      <c r="G62" s="0" t="n">
        <v>0.0042322</v>
      </c>
      <c r="H62" s="0" t="n">
        <v>0.928551</v>
      </c>
      <c r="I62" s="0" t="n">
        <v>7.8E-010</v>
      </c>
      <c r="J62" s="0" t="n">
        <v>-0.0838226</v>
      </c>
      <c r="K62" s="0" t="n">
        <v>0.059005</v>
      </c>
      <c r="L62" s="0" t="n">
        <v>0.9192379</v>
      </c>
      <c r="M62" s="0" t="n">
        <v>0.143966</v>
      </c>
      <c r="N62" s="0" t="n">
        <v>92</v>
      </c>
      <c r="O62" s="1" t="n">
        <v>8.77E-005</v>
      </c>
      <c r="P62" s="0" t="n">
        <v>36.6</v>
      </c>
      <c r="Q62" s="0" t="s">
        <v>202</v>
      </c>
    </row>
    <row r="63" customFormat="false" ht="12.75" hidden="false" customHeight="false" outlineLevel="0" collapsed="false">
      <c r="A63" s="0" t="s">
        <v>203</v>
      </c>
      <c r="B63" s="0" t="s">
        <v>204</v>
      </c>
      <c r="C63" s="0" t="s">
        <v>24</v>
      </c>
      <c r="D63" s="0" t="s">
        <v>23</v>
      </c>
      <c r="E63" s="0" t="n">
        <v>2</v>
      </c>
      <c r="F63" s="0" t="n">
        <v>0.0144237</v>
      </c>
      <c r="G63" s="0" t="n">
        <v>0.00233911</v>
      </c>
      <c r="H63" s="0" t="n">
        <v>0.691839</v>
      </c>
      <c r="I63" s="0" t="n">
        <v>7E-010</v>
      </c>
      <c r="J63" s="0" t="n">
        <v>0.0267126</v>
      </c>
      <c r="K63" s="0" t="n">
        <v>0.030566</v>
      </c>
      <c r="L63" s="0" t="n">
        <v>0.680707</v>
      </c>
      <c r="M63" s="0" t="n">
        <v>0.409679</v>
      </c>
      <c r="N63" s="0" t="n">
        <v>92</v>
      </c>
      <c r="O63" s="1" t="n">
        <v>0.000102</v>
      </c>
      <c r="P63" s="0" t="n">
        <v>42.6</v>
      </c>
      <c r="Q63" s="0" t="s">
        <v>205</v>
      </c>
    </row>
    <row r="64" customFormat="false" ht="12.75" hidden="false" customHeight="false" outlineLevel="0" collapsed="false">
      <c r="A64" s="0" t="s">
        <v>206</v>
      </c>
      <c r="B64" s="0" t="s">
        <v>207</v>
      </c>
      <c r="C64" s="0" t="s">
        <v>18</v>
      </c>
      <c r="D64" s="0" t="s">
        <v>24</v>
      </c>
      <c r="E64" s="0" t="n">
        <v>1</v>
      </c>
      <c r="F64" s="0" t="n">
        <v>-0.0138158</v>
      </c>
      <c r="G64" s="0" t="n">
        <v>0.00236338</v>
      </c>
      <c r="H64" s="0" t="n">
        <v>0.369158</v>
      </c>
      <c r="I64" s="0" t="n">
        <v>5E-009</v>
      </c>
      <c r="J64" s="0" t="n">
        <v>0.0162109</v>
      </c>
      <c r="K64" s="0" t="n">
        <v>0.034319</v>
      </c>
      <c r="L64" s="0" t="n">
        <v>0.364818</v>
      </c>
      <c r="M64" s="0" t="n">
        <v>0.642654</v>
      </c>
      <c r="N64" s="0" t="n">
        <v>92</v>
      </c>
      <c r="O64" s="1" t="n">
        <v>9.42E-005</v>
      </c>
      <c r="P64" s="0" t="n">
        <v>39.4</v>
      </c>
      <c r="Q64" s="0" t="s">
        <v>208</v>
      </c>
    </row>
    <row r="65" customFormat="false" ht="12.75" hidden="false" customHeight="false" outlineLevel="0" collapsed="false">
      <c r="A65" s="0" t="s">
        <v>209</v>
      </c>
      <c r="B65" s="0" t="s">
        <v>210</v>
      </c>
      <c r="C65" s="0" t="s">
        <v>24</v>
      </c>
      <c r="D65" s="0" t="s">
        <v>23</v>
      </c>
      <c r="E65" s="0" t="n">
        <v>11</v>
      </c>
      <c r="F65" s="0" t="n">
        <v>-0.013834</v>
      </c>
      <c r="G65" s="0" t="n">
        <v>0.00226591</v>
      </c>
      <c r="H65" s="0" t="n">
        <v>0.395242</v>
      </c>
      <c r="I65" s="0" t="n">
        <v>1E-009</v>
      </c>
      <c r="J65" s="0" t="n">
        <v>-0.0468862</v>
      </c>
      <c r="K65" s="0" t="n">
        <v>0.029857</v>
      </c>
      <c r="L65" s="0" t="n">
        <v>0.376804</v>
      </c>
      <c r="M65" s="0" t="n">
        <v>0.146489</v>
      </c>
      <c r="N65" s="0" t="n">
        <v>92</v>
      </c>
      <c r="O65" s="1" t="n">
        <v>0.000108</v>
      </c>
      <c r="P65" s="0" t="n">
        <v>45</v>
      </c>
      <c r="Q65" s="0" t="s">
        <v>211</v>
      </c>
    </row>
    <row r="66" customFormat="false" ht="12.75" hidden="false" customHeight="false" outlineLevel="0" collapsed="false">
      <c r="A66" s="0" t="s">
        <v>212</v>
      </c>
      <c r="B66" s="0" t="s">
        <v>213</v>
      </c>
      <c r="C66" s="0" t="s">
        <v>19</v>
      </c>
      <c r="D66" s="0" t="s">
        <v>18</v>
      </c>
      <c r="E66" s="0" t="n">
        <v>1</v>
      </c>
      <c r="F66" s="0" t="n">
        <v>0.0137322</v>
      </c>
      <c r="G66" s="0" t="n">
        <v>0.00216788</v>
      </c>
      <c r="H66" s="0" t="n">
        <v>0.533195</v>
      </c>
      <c r="I66" s="0" t="n">
        <v>2.4E-010</v>
      </c>
      <c r="J66" s="0" t="n">
        <v>0.0215751</v>
      </c>
      <c r="K66" s="0" t="n">
        <v>0.027488</v>
      </c>
      <c r="L66" s="0" t="n">
        <v>0.57788</v>
      </c>
      <c r="M66" s="0" t="n">
        <v>0.455196</v>
      </c>
      <c r="N66" s="0" t="n">
        <v>92</v>
      </c>
      <c r="O66" s="1" t="n">
        <v>9.41E-005</v>
      </c>
      <c r="P66" s="0" t="n">
        <v>39.3</v>
      </c>
      <c r="Q66" s="0" t="s">
        <v>214</v>
      </c>
    </row>
    <row r="67" customFormat="false" ht="12.75" hidden="false" customHeight="false" outlineLevel="0" collapsed="false">
      <c r="A67" s="0" t="s">
        <v>215</v>
      </c>
      <c r="B67" s="0" t="s">
        <v>216</v>
      </c>
      <c r="C67" s="0" t="s">
        <v>18</v>
      </c>
      <c r="D67" s="0" t="s">
        <v>23</v>
      </c>
      <c r="E67" s="0" t="n">
        <v>1</v>
      </c>
      <c r="F67" s="0" t="n">
        <v>-0.014513</v>
      </c>
      <c r="G67" s="0" t="n">
        <v>0.0021693</v>
      </c>
      <c r="H67" s="0" t="n">
        <v>0.465333</v>
      </c>
      <c r="I67" s="0" t="n">
        <v>2.2E-011</v>
      </c>
      <c r="J67" s="0" t="n">
        <v>-0.0317497</v>
      </c>
      <c r="K67" s="0" t="n">
        <v>0.026484</v>
      </c>
      <c r="L67" s="0" t="n">
        <v>0.476981</v>
      </c>
      <c r="M67" s="0" t="n">
        <v>0.258474</v>
      </c>
      <c r="N67" s="0" t="n">
        <v>92</v>
      </c>
      <c r="O67" s="1" t="n">
        <v>0.000113</v>
      </c>
      <c r="P67" s="0" t="n">
        <v>47.3</v>
      </c>
      <c r="Q67" s="0" t="s">
        <v>217</v>
      </c>
    </row>
    <row r="68" customFormat="false" ht="12.75" hidden="false" customHeight="false" outlineLevel="0" collapsed="false">
      <c r="A68" s="0" t="s">
        <v>218</v>
      </c>
      <c r="B68" s="0" t="s">
        <v>219</v>
      </c>
      <c r="C68" s="0" t="s">
        <v>19</v>
      </c>
      <c r="D68" s="0" t="s">
        <v>18</v>
      </c>
      <c r="E68" s="0" t="n">
        <v>4</v>
      </c>
      <c r="F68" s="0" t="n">
        <v>-0.0177896</v>
      </c>
      <c r="G68" s="0" t="n">
        <v>0.00260074</v>
      </c>
      <c r="H68" s="0" t="n">
        <v>0.775527</v>
      </c>
      <c r="I68" s="0" t="n">
        <v>7.9E-012</v>
      </c>
      <c r="J68" s="0" t="n">
        <v>-0.0290645</v>
      </c>
      <c r="K68" s="0" t="n">
        <v>0.03409</v>
      </c>
      <c r="L68" s="0" t="n">
        <v>0.772745</v>
      </c>
      <c r="M68" s="0" t="n">
        <v>0.395932</v>
      </c>
      <c r="N68" s="0" t="n">
        <v>92</v>
      </c>
      <c r="O68" s="1" t="n">
        <v>0.000124</v>
      </c>
      <c r="P68" s="0" t="n">
        <v>51.8</v>
      </c>
      <c r="Q68" s="0" t="s">
        <v>220</v>
      </c>
    </row>
    <row r="69" customFormat="false" ht="12.75" hidden="false" customHeight="false" outlineLevel="0" collapsed="false">
      <c r="A69" s="0" t="s">
        <v>221</v>
      </c>
      <c r="B69" s="0" t="s">
        <v>222</v>
      </c>
      <c r="C69" s="0" t="s">
        <v>18</v>
      </c>
      <c r="D69" s="0" t="s">
        <v>19</v>
      </c>
      <c r="E69" s="0" t="n">
        <v>2</v>
      </c>
      <c r="F69" s="0" t="n">
        <v>-0.0166905</v>
      </c>
      <c r="G69" s="0" t="n">
        <v>0.00261401</v>
      </c>
      <c r="H69" s="0" t="n">
        <v>0.231524</v>
      </c>
      <c r="I69" s="0" t="n">
        <v>1.7E-010</v>
      </c>
      <c r="J69" s="0" t="n">
        <v>-0.0112217</v>
      </c>
      <c r="K69" s="0" t="n">
        <v>0.034937</v>
      </c>
      <c r="L69" s="0" t="n">
        <v>0.30755</v>
      </c>
      <c r="M69" s="0" t="n">
        <v>0.759247</v>
      </c>
      <c r="N69" s="0" t="n">
        <v>92</v>
      </c>
      <c r="O69" s="1" t="n">
        <v>0.000107</v>
      </c>
      <c r="P69" s="0" t="n">
        <v>44.7</v>
      </c>
      <c r="Q69" s="0" t="s">
        <v>223</v>
      </c>
    </row>
    <row r="70" customFormat="false" ht="12.75" hidden="false" customHeight="false" outlineLevel="0" collapsed="false">
      <c r="A70" s="0" t="s">
        <v>224</v>
      </c>
      <c r="B70" s="0" t="s">
        <v>225</v>
      </c>
      <c r="C70" s="0" t="s">
        <v>19</v>
      </c>
      <c r="D70" s="0" t="s">
        <v>24</v>
      </c>
      <c r="E70" s="0" t="n">
        <v>4</v>
      </c>
      <c r="F70" s="0" t="n">
        <v>-0.0169583</v>
      </c>
      <c r="G70" s="0" t="n">
        <v>0.00216609</v>
      </c>
      <c r="H70" s="0" t="n">
        <v>0.536204</v>
      </c>
      <c r="I70" s="0" t="n">
        <v>4.9E-015</v>
      </c>
      <c r="J70" s="0" t="n">
        <v>-0.0186412</v>
      </c>
      <c r="K70" s="0" t="n">
        <v>0.02783</v>
      </c>
      <c r="L70" s="0" t="n">
        <v>0.543849</v>
      </c>
      <c r="M70" s="0" t="n">
        <v>0.506719</v>
      </c>
      <c r="N70" s="0" t="n">
        <v>92</v>
      </c>
      <c r="O70" s="1" t="n">
        <v>0.000152</v>
      </c>
      <c r="P70" s="0" t="n">
        <v>63.4</v>
      </c>
      <c r="Q70" s="0" t="s">
        <v>226</v>
      </c>
    </row>
    <row r="71" customFormat="false" ht="12.75" hidden="false" customHeight="false" outlineLevel="0" collapsed="false">
      <c r="A71" s="0" t="s">
        <v>227</v>
      </c>
      <c r="B71" s="0" t="s">
        <v>228</v>
      </c>
      <c r="C71" s="0" t="s">
        <v>24</v>
      </c>
      <c r="D71" s="0" t="s">
        <v>19</v>
      </c>
      <c r="E71" s="0" t="n">
        <v>4</v>
      </c>
      <c r="F71" s="0" t="n">
        <v>-0.0143297</v>
      </c>
      <c r="G71" s="0" t="n">
        <v>0.00222236</v>
      </c>
      <c r="H71" s="0" t="n">
        <v>0.615571</v>
      </c>
      <c r="I71" s="0" t="n">
        <v>1.1E-010</v>
      </c>
      <c r="J71" s="0" t="n">
        <v>-0.041425</v>
      </c>
      <c r="K71" s="0" t="n">
        <v>0.029672</v>
      </c>
      <c r="L71" s="0" t="n">
        <v>0.602016</v>
      </c>
      <c r="M71" s="0" t="n">
        <v>0.157292</v>
      </c>
      <c r="N71" s="0" t="n">
        <v>92</v>
      </c>
      <c r="O71" s="1" t="n">
        <v>0.000108</v>
      </c>
      <c r="P71" s="0" t="n">
        <v>45</v>
      </c>
      <c r="Q71" s="0" t="s">
        <v>229</v>
      </c>
    </row>
    <row r="72" customFormat="false" ht="12.75" hidden="false" customHeight="false" outlineLevel="0" collapsed="false">
      <c r="A72" s="0" t="s">
        <v>230</v>
      </c>
      <c r="B72" s="0" t="s">
        <v>231</v>
      </c>
      <c r="C72" s="0" t="s">
        <v>19</v>
      </c>
      <c r="D72" s="0" t="s">
        <v>24</v>
      </c>
      <c r="E72" s="0" t="n">
        <v>10</v>
      </c>
      <c r="F72" s="0" t="n">
        <v>-0.013355</v>
      </c>
      <c r="G72" s="0" t="n">
        <v>0.00223661</v>
      </c>
      <c r="H72" s="0" t="n">
        <v>0.6186</v>
      </c>
      <c r="I72" s="0" t="n">
        <v>2.4E-009</v>
      </c>
      <c r="J72" s="0" t="n">
        <v>-0.0115995</v>
      </c>
      <c r="K72" s="0" t="n">
        <v>0.029319</v>
      </c>
      <c r="L72" s="0" t="n">
        <v>0.634344</v>
      </c>
      <c r="M72" s="0" t="n">
        <v>0.697455</v>
      </c>
      <c r="N72" s="0" t="n">
        <v>92</v>
      </c>
      <c r="O72" s="1" t="n">
        <v>8.35E-005</v>
      </c>
      <c r="P72" s="0" t="n">
        <v>34.9</v>
      </c>
      <c r="Q72" s="0" t="s">
        <v>232</v>
      </c>
    </row>
    <row r="73" customFormat="false" ht="12.75" hidden="false" customHeight="false" outlineLevel="0" collapsed="false">
      <c r="A73" s="0" t="s">
        <v>233</v>
      </c>
      <c r="B73" s="0" t="s">
        <v>234</v>
      </c>
      <c r="C73" s="0" t="s">
        <v>23</v>
      </c>
      <c r="D73" s="0" t="s">
        <v>24</v>
      </c>
      <c r="E73" s="0" t="n">
        <v>16</v>
      </c>
      <c r="F73" s="0" t="n">
        <v>0.0168167</v>
      </c>
      <c r="G73" s="0" t="n">
        <v>0.00234935</v>
      </c>
      <c r="H73" s="0" t="n">
        <v>0.696784</v>
      </c>
      <c r="I73" s="0" t="n">
        <v>8.2E-013</v>
      </c>
      <c r="J73" s="0" t="n">
        <v>-0.00958096</v>
      </c>
      <c r="K73" s="0" t="n">
        <v>0.029977</v>
      </c>
      <c r="L73" s="0" t="n">
        <v>0.693274</v>
      </c>
      <c r="M73" s="0" t="n">
        <v>0.754131</v>
      </c>
      <c r="N73" s="0" t="n">
        <v>92</v>
      </c>
      <c r="O73" s="1" t="n">
        <v>0.000138</v>
      </c>
      <c r="P73" s="0" t="n">
        <v>57.7</v>
      </c>
      <c r="Q73" s="0" t="s">
        <v>235</v>
      </c>
    </row>
    <row r="74" customFormat="false" ht="12.75" hidden="false" customHeight="false" outlineLevel="0" collapsed="false">
      <c r="A74" s="0" t="s">
        <v>236</v>
      </c>
      <c r="B74" s="0" t="s">
        <v>237</v>
      </c>
      <c r="C74" s="0" t="s">
        <v>19</v>
      </c>
      <c r="D74" s="0" t="s">
        <v>18</v>
      </c>
      <c r="E74" s="0" t="n">
        <v>19</v>
      </c>
      <c r="F74" s="0" t="n">
        <v>0.0139253</v>
      </c>
      <c r="G74" s="0" t="n">
        <v>0.00221689</v>
      </c>
      <c r="H74" s="0" t="n">
        <v>0.397614</v>
      </c>
      <c r="I74" s="0" t="n">
        <v>3.4E-010</v>
      </c>
      <c r="J74" s="0" t="n">
        <v>-0.0024901</v>
      </c>
      <c r="K74" s="0" t="n">
        <v>0.029282</v>
      </c>
      <c r="L74" s="0" t="n">
        <v>0.433776</v>
      </c>
      <c r="M74" s="0" t="n">
        <v>0.934343</v>
      </c>
      <c r="N74" s="0" t="n">
        <v>92</v>
      </c>
      <c r="O74" s="1" t="n">
        <v>0.000109</v>
      </c>
      <c r="P74" s="0" t="n">
        <v>45.4</v>
      </c>
      <c r="Q74" s="0" t="s">
        <v>238</v>
      </c>
    </row>
    <row r="75" customFormat="false" ht="12.75" hidden="false" customHeight="false" outlineLevel="0" collapsed="false">
      <c r="A75" s="0" t="s">
        <v>239</v>
      </c>
      <c r="B75" s="0" t="s">
        <v>240</v>
      </c>
      <c r="C75" s="0" t="s">
        <v>23</v>
      </c>
      <c r="D75" s="0" t="s">
        <v>24</v>
      </c>
      <c r="E75" s="0" t="n">
        <v>2</v>
      </c>
      <c r="F75" s="0" t="n">
        <v>-0.0186804</v>
      </c>
      <c r="G75" s="0" t="n">
        <v>0.00267802</v>
      </c>
      <c r="H75" s="0" t="n">
        <v>0.797367</v>
      </c>
      <c r="I75" s="0" t="n">
        <v>3E-012</v>
      </c>
      <c r="J75" s="0" t="n">
        <v>-0.0123721</v>
      </c>
      <c r="K75" s="0" t="n">
        <v>0.034699</v>
      </c>
      <c r="L75" s="0" t="n">
        <v>0.811296</v>
      </c>
      <c r="M75" s="0" t="n">
        <v>0.727306</v>
      </c>
      <c r="N75" s="0" t="n">
        <v>92</v>
      </c>
      <c r="O75" s="1" t="n">
        <v>0.000142</v>
      </c>
      <c r="P75" s="0" t="n">
        <v>59.5</v>
      </c>
      <c r="Q75" s="0" t="s">
        <v>241</v>
      </c>
    </row>
    <row r="76" customFormat="false" ht="12.75" hidden="false" customHeight="false" outlineLevel="0" collapsed="false">
      <c r="A76" s="0" t="s">
        <v>242</v>
      </c>
      <c r="B76" s="0" t="s">
        <v>243</v>
      </c>
      <c r="C76" s="0" t="s">
        <v>19</v>
      </c>
      <c r="D76" s="0" t="s">
        <v>18</v>
      </c>
      <c r="E76" s="0" t="n">
        <v>5</v>
      </c>
      <c r="F76" s="0" t="n">
        <v>0.0192918</v>
      </c>
      <c r="G76" s="0" t="n">
        <v>0.00329837</v>
      </c>
      <c r="H76" s="0" t="n">
        <v>0.869256</v>
      </c>
      <c r="I76" s="0" t="n">
        <v>4.9E-009</v>
      </c>
      <c r="J76" s="0" t="n">
        <v>0.0144793</v>
      </c>
      <c r="K76" s="0" t="n">
        <v>0.047011</v>
      </c>
      <c r="L76" s="0" t="n">
        <v>0.884872</v>
      </c>
      <c r="M76" s="0" t="n">
        <v>0.772472</v>
      </c>
      <c r="N76" s="0" t="n">
        <v>92</v>
      </c>
      <c r="O76" s="1" t="n">
        <v>9.51E-005</v>
      </c>
      <c r="P76" s="0" t="n">
        <v>39.7</v>
      </c>
      <c r="Q76" s="0" t="s">
        <v>244</v>
      </c>
    </row>
    <row r="77" customFormat="false" ht="12.75" hidden="false" customHeight="false" outlineLevel="0" collapsed="false">
      <c r="A77" s="0" t="s">
        <v>245</v>
      </c>
      <c r="B77" s="0" t="s">
        <v>246</v>
      </c>
      <c r="C77" s="0" t="s">
        <v>23</v>
      </c>
      <c r="D77" s="0" t="s">
        <v>24</v>
      </c>
      <c r="E77" s="0" t="n">
        <v>11</v>
      </c>
      <c r="F77" s="0" t="n">
        <v>0.0166419</v>
      </c>
      <c r="G77" s="0" t="n">
        <v>0.00281818</v>
      </c>
      <c r="H77" s="0" t="n">
        <v>0.818971</v>
      </c>
      <c r="I77" s="0" t="n">
        <v>3.5E-009</v>
      </c>
      <c r="J77" s="0" t="n">
        <v>0.0366121</v>
      </c>
      <c r="K77" s="0" t="n">
        <v>0.035738</v>
      </c>
      <c r="L77" s="0" t="n">
        <v>0.836918</v>
      </c>
      <c r="M77" s="0" t="n">
        <v>0.341446</v>
      </c>
      <c r="N77" s="0" t="n">
        <v>92</v>
      </c>
      <c r="O77" s="1" t="n">
        <v>7.72E-005</v>
      </c>
      <c r="P77" s="0" t="n">
        <v>32.2</v>
      </c>
      <c r="Q77" s="0" t="s">
        <v>247</v>
      </c>
    </row>
    <row r="78" customFormat="false" ht="12.75" hidden="false" customHeight="false" outlineLevel="0" collapsed="false">
      <c r="A78" s="0" t="s">
        <v>248</v>
      </c>
      <c r="B78" s="0" t="s">
        <v>249</v>
      </c>
      <c r="C78" s="0" t="s">
        <v>19</v>
      </c>
      <c r="D78" s="0" t="s">
        <v>23</v>
      </c>
      <c r="E78" s="0" t="n">
        <v>12</v>
      </c>
      <c r="F78" s="0" t="n">
        <v>-0.0305519</v>
      </c>
      <c r="G78" s="0" t="n">
        <v>0.00519585</v>
      </c>
      <c r="H78" s="0" t="n">
        <v>0.954131</v>
      </c>
      <c r="I78" s="0" t="n">
        <v>4.1E-009</v>
      </c>
      <c r="J78" s="0" t="n">
        <v>0.0306778</v>
      </c>
      <c r="K78" s="0" t="n">
        <v>0.064443</v>
      </c>
      <c r="L78" s="0" t="n">
        <v>0.9557664</v>
      </c>
      <c r="M78" s="0" t="n">
        <v>0.666557</v>
      </c>
      <c r="N78" s="0" t="n">
        <v>92</v>
      </c>
      <c r="O78" s="1" t="n">
        <v>7.97E-005</v>
      </c>
      <c r="P78" s="0" t="n">
        <v>33.3</v>
      </c>
      <c r="Q78" s="0" t="s">
        <v>250</v>
      </c>
    </row>
    <row r="79" customFormat="false" ht="12.75" hidden="false" customHeight="false" outlineLevel="0" collapsed="false">
      <c r="A79" s="0" t="s">
        <v>251</v>
      </c>
      <c r="B79" s="0" t="s">
        <v>252</v>
      </c>
      <c r="C79" s="0" t="s">
        <v>18</v>
      </c>
      <c r="D79" s="0" t="s">
        <v>19</v>
      </c>
      <c r="E79" s="0" t="n">
        <v>2</v>
      </c>
      <c r="F79" s="0" t="n">
        <v>-0.0149864</v>
      </c>
      <c r="G79" s="0" t="n">
        <v>0.00225071</v>
      </c>
      <c r="H79" s="0" t="n">
        <v>0.640601</v>
      </c>
      <c r="I79" s="0" t="n">
        <v>2.8E-011</v>
      </c>
      <c r="J79" s="0" t="n">
        <v>-0.00872582</v>
      </c>
      <c r="K79" s="0" t="n">
        <v>0.028311</v>
      </c>
      <c r="L79" s="0" t="n">
        <v>0.617508</v>
      </c>
      <c r="M79" s="0" t="n">
        <v>0.762432</v>
      </c>
      <c r="N79" s="0" t="n">
        <v>92</v>
      </c>
      <c r="O79" s="1" t="n">
        <v>0.000112</v>
      </c>
      <c r="P79" s="0" t="n">
        <v>46.6</v>
      </c>
      <c r="Q79" s="0" t="s">
        <v>253</v>
      </c>
    </row>
    <row r="80" customFormat="false" ht="12.75" hidden="false" customHeight="false" outlineLevel="0" collapsed="false">
      <c r="A80" s="0" t="s">
        <v>254</v>
      </c>
      <c r="B80" s="0" t="s">
        <v>255</v>
      </c>
      <c r="C80" s="0" t="s">
        <v>23</v>
      </c>
      <c r="D80" s="0" t="s">
        <v>19</v>
      </c>
      <c r="E80" s="0" t="n">
        <v>4</v>
      </c>
      <c r="F80" s="0" t="n">
        <v>0.0150716</v>
      </c>
      <c r="G80" s="0" t="n">
        <v>0.00235845</v>
      </c>
      <c r="H80" s="0" t="n">
        <v>0.299686</v>
      </c>
      <c r="I80" s="0" t="n">
        <v>1.7E-010</v>
      </c>
      <c r="J80" s="0" t="n">
        <v>-0.0216936</v>
      </c>
      <c r="K80" s="0" t="n">
        <v>0.029156</v>
      </c>
      <c r="L80" s="0" t="n">
        <v>0.300229</v>
      </c>
      <c r="M80" s="0" t="n">
        <v>0.479827</v>
      </c>
      <c r="N80" s="0" t="n">
        <v>92</v>
      </c>
      <c r="O80" s="1" t="n">
        <v>0.00011</v>
      </c>
      <c r="P80" s="0" t="n">
        <v>46.1</v>
      </c>
      <c r="Q80" s="0" t="s">
        <v>256</v>
      </c>
    </row>
    <row r="81" customFormat="false" ht="12.75" hidden="false" customHeight="false" outlineLevel="0" collapsed="false">
      <c r="A81" s="0" t="s">
        <v>257</v>
      </c>
      <c r="B81" s="0" t="s">
        <v>258</v>
      </c>
      <c r="C81" s="0" t="s">
        <v>23</v>
      </c>
      <c r="D81" s="0" t="s">
        <v>24</v>
      </c>
      <c r="E81" s="0" t="n">
        <v>4</v>
      </c>
      <c r="F81" s="0" t="n">
        <v>0.0228437</v>
      </c>
      <c r="G81" s="0" t="n">
        <v>0.0038412</v>
      </c>
      <c r="H81" s="0" t="n">
        <v>0.910033</v>
      </c>
      <c r="I81" s="0" t="n">
        <v>2.7E-009</v>
      </c>
      <c r="J81" s="0" t="n">
        <v>-0.0673296</v>
      </c>
      <c r="K81" s="0" t="n">
        <v>0.048316</v>
      </c>
      <c r="L81" s="0" t="n">
        <v>0.9058456</v>
      </c>
      <c r="M81" s="0" t="n">
        <v>0.154551</v>
      </c>
      <c r="N81" s="0" t="n">
        <v>92</v>
      </c>
      <c r="O81" s="1" t="n">
        <v>8.32E-005</v>
      </c>
      <c r="P81" s="0" t="n">
        <v>34.8</v>
      </c>
      <c r="Q81" s="0" t="s">
        <v>259</v>
      </c>
    </row>
    <row r="82" customFormat="false" ht="12.75" hidden="false" customHeight="false" outlineLevel="0" collapsed="false">
      <c r="A82" s="0" t="s">
        <v>260</v>
      </c>
      <c r="B82" s="0" t="s">
        <v>261</v>
      </c>
      <c r="C82" s="0" t="s">
        <v>24</v>
      </c>
      <c r="D82" s="0" t="s">
        <v>19</v>
      </c>
      <c r="E82" s="0" t="n">
        <v>4</v>
      </c>
      <c r="F82" s="0" t="n">
        <v>-0.0210603</v>
      </c>
      <c r="G82" s="0" t="n">
        <v>0.00313788</v>
      </c>
      <c r="H82" s="0" t="n">
        <v>0.862543</v>
      </c>
      <c r="I82" s="0" t="n">
        <v>1.9E-011</v>
      </c>
      <c r="J82" s="0" t="n">
        <v>-0.0795789</v>
      </c>
      <c r="K82" s="0" t="n">
        <v>0.042228</v>
      </c>
      <c r="L82" s="0" t="n">
        <v>0.866862</v>
      </c>
      <c r="M82" s="0" t="n">
        <v>0.0498276</v>
      </c>
      <c r="N82" s="0" t="n">
        <v>92</v>
      </c>
      <c r="O82" s="1" t="n">
        <v>0.000115</v>
      </c>
      <c r="P82" s="0" t="n">
        <v>47.9</v>
      </c>
      <c r="Q82" s="0" t="s">
        <v>262</v>
      </c>
    </row>
    <row r="83" customFormat="false" ht="12.75" hidden="false" customHeight="false" outlineLevel="0" collapsed="false">
      <c r="A83" s="0" t="s">
        <v>263</v>
      </c>
      <c r="B83" s="0" t="s">
        <v>264</v>
      </c>
      <c r="C83" s="0" t="s">
        <v>24</v>
      </c>
      <c r="D83" s="0" t="s">
        <v>23</v>
      </c>
      <c r="E83" s="0" t="n">
        <v>5</v>
      </c>
      <c r="F83" s="0" t="n">
        <v>-0.0133844</v>
      </c>
      <c r="G83" s="0" t="n">
        <v>0.00226863</v>
      </c>
      <c r="H83" s="0" t="n">
        <v>0.639406</v>
      </c>
      <c r="I83" s="0" t="n">
        <v>3.6E-009</v>
      </c>
      <c r="J83" s="0" t="n">
        <v>0.0140188</v>
      </c>
      <c r="K83" s="0" t="n">
        <v>0.036829</v>
      </c>
      <c r="L83" s="0" t="n">
        <v>0.746031</v>
      </c>
      <c r="M83" s="0" t="n">
        <v>0.717783</v>
      </c>
      <c r="N83" s="0" t="n">
        <v>92</v>
      </c>
      <c r="O83" s="1" t="n">
        <v>9.29E-005</v>
      </c>
      <c r="P83" s="0" t="n">
        <v>38.8</v>
      </c>
      <c r="Q83" s="0" t="s">
        <v>265</v>
      </c>
    </row>
    <row r="84" customFormat="false" ht="12.75" hidden="false" customHeight="false" outlineLevel="0" collapsed="false">
      <c r="A84" s="0" t="s">
        <v>266</v>
      </c>
      <c r="B84" s="0" t="s">
        <v>267</v>
      </c>
      <c r="C84" s="0" t="s">
        <v>18</v>
      </c>
      <c r="D84" s="0" t="s">
        <v>19</v>
      </c>
      <c r="E84" s="0" t="n">
        <v>6</v>
      </c>
      <c r="F84" s="0" t="n">
        <v>-0.0208531</v>
      </c>
      <c r="G84" s="0" t="n">
        <v>0.00363518</v>
      </c>
      <c r="H84" s="0" t="n">
        <v>0.90159</v>
      </c>
      <c r="I84" s="0" t="n">
        <v>9.7E-009</v>
      </c>
      <c r="J84" s="0" t="n">
        <v>-0.00179838</v>
      </c>
      <c r="K84" s="0" t="n">
        <v>0.045538</v>
      </c>
      <c r="L84" s="0" t="n">
        <v>0.9028979</v>
      </c>
      <c r="M84" s="0" t="n">
        <v>0.969863</v>
      </c>
      <c r="N84" s="0" t="n">
        <v>92</v>
      </c>
      <c r="O84" s="1" t="n">
        <v>0.000103</v>
      </c>
      <c r="P84" s="0" t="n">
        <v>42.8</v>
      </c>
      <c r="Q84" s="0" t="s">
        <v>268</v>
      </c>
    </row>
    <row r="85" customFormat="false" ht="12.75" hidden="false" customHeight="false" outlineLevel="0" collapsed="false">
      <c r="A85" s="0" t="s">
        <v>269</v>
      </c>
      <c r="B85" s="0" t="s">
        <v>270</v>
      </c>
      <c r="C85" s="0" t="s">
        <v>19</v>
      </c>
      <c r="D85" s="0" t="s">
        <v>23</v>
      </c>
      <c r="E85" s="0" t="n">
        <v>13</v>
      </c>
      <c r="F85" s="0" t="n">
        <v>-0.0177381</v>
      </c>
      <c r="G85" s="0" t="n">
        <v>0.00228727</v>
      </c>
      <c r="H85" s="0" t="n">
        <v>0.658663</v>
      </c>
      <c r="I85" s="0" t="n">
        <v>8.8E-015</v>
      </c>
      <c r="J85" s="0" t="n">
        <v>0.00795657</v>
      </c>
      <c r="K85" s="0" t="n">
        <v>0.029361</v>
      </c>
      <c r="L85" s="0" t="n">
        <v>0.655866</v>
      </c>
      <c r="M85" s="0" t="n">
        <v>0.794118</v>
      </c>
      <c r="N85" s="0" t="n">
        <v>92</v>
      </c>
      <c r="O85" s="1" t="n">
        <v>0.000155</v>
      </c>
      <c r="P85" s="0" t="n">
        <v>64.8</v>
      </c>
      <c r="Q85" s="0" t="s">
        <v>271</v>
      </c>
    </row>
    <row r="86" customFormat="false" ht="12.75" hidden="false" customHeight="false" outlineLevel="0" collapsed="false">
      <c r="A86" s="0" t="s">
        <v>272</v>
      </c>
      <c r="B86" s="0" t="s">
        <v>273</v>
      </c>
      <c r="C86" s="0" t="s">
        <v>19</v>
      </c>
      <c r="D86" s="0" t="s">
        <v>24</v>
      </c>
      <c r="E86" s="0" t="n">
        <v>12</v>
      </c>
      <c r="F86" s="0" t="n">
        <v>-0.0134501</v>
      </c>
      <c r="G86" s="0" t="n">
        <v>0.00216618</v>
      </c>
      <c r="H86" s="0" t="n">
        <v>0.484619</v>
      </c>
      <c r="I86" s="0" t="n">
        <v>5.3E-010</v>
      </c>
      <c r="J86" s="0" t="n">
        <v>0.0181601</v>
      </c>
      <c r="K86" s="0" t="n">
        <v>0.027931</v>
      </c>
      <c r="L86" s="0" t="n">
        <v>0.482931</v>
      </c>
      <c r="M86" s="0" t="n">
        <v>0.519515</v>
      </c>
      <c r="N86" s="0" t="n">
        <v>92</v>
      </c>
      <c r="O86" s="1" t="n">
        <v>9.62E-005</v>
      </c>
      <c r="P86" s="0" t="n">
        <v>40.2</v>
      </c>
      <c r="Q86" s="0" t="s">
        <v>274</v>
      </c>
    </row>
    <row r="87" customFormat="false" ht="12.75" hidden="false" customHeight="false" outlineLevel="0" collapsed="false">
      <c r="A87" s="0" t="s">
        <v>275</v>
      </c>
      <c r="B87" s="0" t="s">
        <v>276</v>
      </c>
      <c r="C87" s="0" t="s">
        <v>23</v>
      </c>
      <c r="D87" s="0" t="s">
        <v>24</v>
      </c>
      <c r="E87" s="0" t="n">
        <v>13</v>
      </c>
      <c r="F87" s="0" t="n">
        <v>0.0175868</v>
      </c>
      <c r="G87" s="0" t="n">
        <v>0.00266741</v>
      </c>
      <c r="H87" s="0" t="n">
        <v>0.791482</v>
      </c>
      <c r="I87" s="0" t="n">
        <v>4.3E-011</v>
      </c>
      <c r="J87" s="0" t="n">
        <v>-0.0403374</v>
      </c>
      <c r="K87" s="0" t="n">
        <v>0.034547</v>
      </c>
      <c r="L87" s="0" t="n">
        <v>0.794919</v>
      </c>
      <c r="M87" s="0" t="n">
        <v>0.239694</v>
      </c>
      <c r="N87" s="0" t="n">
        <v>92</v>
      </c>
      <c r="O87" s="1" t="n">
        <v>0.000111</v>
      </c>
      <c r="P87" s="0" t="n">
        <v>46.3</v>
      </c>
      <c r="Q87" s="0" t="s">
        <v>277</v>
      </c>
    </row>
    <row r="88" customFormat="false" ht="12.75" hidden="false" customHeight="false" outlineLevel="0" collapsed="false">
      <c r="A88" s="0" t="s">
        <v>278</v>
      </c>
      <c r="B88" s="0" t="s">
        <v>279</v>
      </c>
      <c r="C88" s="0" t="s">
        <v>24</v>
      </c>
      <c r="D88" s="0" t="s">
        <v>23</v>
      </c>
      <c r="E88" s="0" t="n">
        <v>13</v>
      </c>
      <c r="F88" s="0" t="n">
        <v>0.0188846</v>
      </c>
      <c r="G88" s="0" t="n">
        <v>0.00300692</v>
      </c>
      <c r="H88" s="0" t="n">
        <v>0.843521</v>
      </c>
      <c r="I88" s="0" t="n">
        <v>3.4E-010</v>
      </c>
      <c r="J88" s="0" t="n">
        <v>0.0253281</v>
      </c>
      <c r="K88" s="0" t="n">
        <v>0.037079</v>
      </c>
      <c r="L88" s="0" t="n">
        <v>0.846924</v>
      </c>
      <c r="M88" s="0" t="n">
        <v>0.521622</v>
      </c>
      <c r="N88" s="0" t="n">
        <v>92</v>
      </c>
      <c r="O88" s="1" t="n">
        <v>0.000111</v>
      </c>
      <c r="P88" s="0" t="n">
        <v>46.4</v>
      </c>
      <c r="Q88" s="0" t="s">
        <v>280</v>
      </c>
    </row>
    <row r="89" customFormat="false" ht="12.75" hidden="false" customHeight="false" outlineLevel="0" collapsed="false">
      <c r="A89" s="0" t="s">
        <v>281</v>
      </c>
      <c r="B89" s="0" t="s">
        <v>282</v>
      </c>
      <c r="C89" s="0" t="s">
        <v>18</v>
      </c>
      <c r="D89" s="0" t="s">
        <v>19</v>
      </c>
      <c r="E89" s="0" t="n">
        <v>3</v>
      </c>
      <c r="F89" s="0" t="n">
        <v>0.0127684</v>
      </c>
      <c r="G89" s="0" t="n">
        <v>0.00215775</v>
      </c>
      <c r="H89" s="0" t="n">
        <v>0.501031</v>
      </c>
      <c r="I89" s="0" t="n">
        <v>3.3E-009</v>
      </c>
      <c r="J89" s="0" t="n">
        <v>-0.0333613</v>
      </c>
      <c r="K89" s="0" t="n">
        <v>0.02808</v>
      </c>
      <c r="L89" s="0" t="n">
        <v>0.511493</v>
      </c>
      <c r="M89" s="0" t="n">
        <v>0.231921</v>
      </c>
      <c r="N89" s="0" t="n">
        <v>92</v>
      </c>
      <c r="O89" s="1" t="n">
        <v>8.92E-005</v>
      </c>
      <c r="P89" s="0" t="n">
        <v>37.3</v>
      </c>
      <c r="Q89" s="0" t="s">
        <v>283</v>
      </c>
    </row>
    <row r="90" customFormat="false" ht="12.75" hidden="false" customHeight="false" outlineLevel="0" collapsed="false">
      <c r="A90" s="0" t="s">
        <v>284</v>
      </c>
      <c r="B90" s="0" t="s">
        <v>285</v>
      </c>
      <c r="C90" s="0" t="s">
        <v>23</v>
      </c>
      <c r="D90" s="0" t="s">
        <v>24</v>
      </c>
      <c r="E90" s="0" t="n">
        <v>1</v>
      </c>
      <c r="F90" s="0" t="n">
        <v>-0.0148683</v>
      </c>
      <c r="G90" s="0" t="n">
        <v>0.00225294</v>
      </c>
      <c r="H90" s="0" t="n">
        <v>0.363032</v>
      </c>
      <c r="I90" s="0" t="n">
        <v>4.1E-011</v>
      </c>
      <c r="J90" s="0" t="n">
        <v>0.000623805</v>
      </c>
      <c r="K90" s="0" t="n">
        <v>0.028521</v>
      </c>
      <c r="L90" s="0" t="n">
        <v>0.347769</v>
      </c>
      <c r="M90" s="0" t="n">
        <v>0.98303</v>
      </c>
      <c r="N90" s="0" t="n">
        <v>92</v>
      </c>
      <c r="O90" s="1" t="n">
        <v>0.000106</v>
      </c>
      <c r="P90" s="0" t="n">
        <v>44.2</v>
      </c>
      <c r="Q90" s="0" t="s">
        <v>286</v>
      </c>
    </row>
    <row r="91" customFormat="false" ht="12.75" hidden="false" customHeight="false" outlineLevel="0" collapsed="false">
      <c r="A91" s="0" t="s">
        <v>287</v>
      </c>
      <c r="B91" s="0" t="s">
        <v>288</v>
      </c>
      <c r="C91" s="0" t="s">
        <v>19</v>
      </c>
      <c r="D91" s="0" t="s">
        <v>24</v>
      </c>
      <c r="E91" s="0" t="n">
        <v>3</v>
      </c>
      <c r="F91" s="0" t="n">
        <v>0.0194994</v>
      </c>
      <c r="G91" s="0" t="n">
        <v>0.00280905</v>
      </c>
      <c r="H91" s="0" t="n">
        <v>0.817728</v>
      </c>
      <c r="I91" s="0" t="n">
        <v>3.9E-012</v>
      </c>
      <c r="J91" s="0" t="n">
        <v>-0.0220335</v>
      </c>
      <c r="K91" s="0" t="n">
        <v>0.036822</v>
      </c>
      <c r="L91" s="0" t="n">
        <v>0.811825</v>
      </c>
      <c r="M91" s="0" t="n">
        <v>0.555303</v>
      </c>
      <c r="N91" s="0" t="n">
        <v>92</v>
      </c>
      <c r="O91" s="1" t="n">
        <v>0.000115</v>
      </c>
      <c r="P91" s="0" t="n">
        <v>47.9</v>
      </c>
      <c r="Q91" s="0" t="s">
        <v>289</v>
      </c>
    </row>
    <row r="92" customFormat="false" ht="12.75" hidden="false" customHeight="false" outlineLevel="0" collapsed="false">
      <c r="A92" s="0" t="s">
        <v>290</v>
      </c>
      <c r="B92" s="0" t="s">
        <v>291</v>
      </c>
      <c r="C92" s="0" t="s">
        <v>18</v>
      </c>
      <c r="D92" s="0" t="s">
        <v>19</v>
      </c>
      <c r="E92" s="0" t="n">
        <v>17</v>
      </c>
      <c r="F92" s="0" t="n">
        <v>0.0153237</v>
      </c>
      <c r="G92" s="0" t="n">
        <v>0.00232706</v>
      </c>
      <c r="H92" s="0" t="n">
        <v>0.683148</v>
      </c>
      <c r="I92" s="0" t="n">
        <v>4.5E-011</v>
      </c>
      <c r="J92" s="0" t="n">
        <v>-0.0171698</v>
      </c>
      <c r="K92" s="0" t="n">
        <v>0.029178</v>
      </c>
      <c r="L92" s="0" t="n">
        <v>0.672282</v>
      </c>
      <c r="M92" s="0" t="n">
        <v>0.560812</v>
      </c>
      <c r="N92" s="0" t="n">
        <v>92</v>
      </c>
      <c r="O92" s="1" t="n">
        <v>9.79E-005</v>
      </c>
      <c r="P92" s="0" t="n">
        <v>40.9</v>
      </c>
      <c r="Q92" s="0" t="s">
        <v>292</v>
      </c>
    </row>
    <row r="93" customFormat="false" ht="12.75" hidden="false" customHeight="false" outlineLevel="0" collapsed="false">
      <c r="A93" s="0" t="s">
        <v>293</v>
      </c>
      <c r="B93" s="0" t="s">
        <v>294</v>
      </c>
      <c r="C93" s="0" t="s">
        <v>19</v>
      </c>
      <c r="D93" s="0" t="s">
        <v>18</v>
      </c>
      <c r="E93" s="0" t="n">
        <v>18</v>
      </c>
      <c r="F93" s="0" t="n">
        <v>0.0176465</v>
      </c>
      <c r="G93" s="0" t="n">
        <v>0.00232664</v>
      </c>
      <c r="H93" s="0" t="n">
        <v>0.317881</v>
      </c>
      <c r="I93" s="0" t="n">
        <v>3.3E-014</v>
      </c>
      <c r="J93" s="0" t="n">
        <v>0.000682767</v>
      </c>
      <c r="K93" s="0" t="n">
        <v>0.029214</v>
      </c>
      <c r="L93" s="0" t="n">
        <v>0.318261</v>
      </c>
      <c r="M93" s="0" t="n">
        <v>0.981873</v>
      </c>
      <c r="N93" s="0" t="n">
        <v>92</v>
      </c>
      <c r="O93" s="1" t="n">
        <v>0.00017</v>
      </c>
      <c r="P93" s="0" t="n">
        <v>71.2</v>
      </c>
      <c r="Q93" s="0" t="s">
        <v>295</v>
      </c>
    </row>
    <row r="94" customFormat="false" ht="12.75" hidden="false" customHeight="false" outlineLevel="0" collapsed="false">
      <c r="O9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2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</row>
    <row r="2" customFormat="false" ht="12.75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n">
        <v>5</v>
      </c>
      <c r="F2" s="0" t="n">
        <v>0.0180931</v>
      </c>
      <c r="G2" s="0" t="n">
        <v>0.00273852</v>
      </c>
      <c r="H2" s="0" t="n">
        <v>0.807695</v>
      </c>
      <c r="I2" s="0" t="n">
        <v>3.9E-011</v>
      </c>
      <c r="J2" s="0" t="n">
        <v>0.00784368</v>
      </c>
      <c r="K2" s="0" t="n">
        <v>0.03406</v>
      </c>
      <c r="L2" s="0" t="n">
        <v>0.809785</v>
      </c>
      <c r="M2" s="0" t="n">
        <v>0.825309</v>
      </c>
      <c r="N2" s="0" t="n">
        <v>91</v>
      </c>
      <c r="O2" s="0" t="s">
        <v>296</v>
      </c>
      <c r="P2" s="0" t="n">
        <v>49.4</v>
      </c>
      <c r="Q2" s="0" t="s">
        <v>20</v>
      </c>
    </row>
    <row r="3" customFormat="false" ht="12.75" hidden="false" customHeight="false" outlineLevel="0" collapsed="false">
      <c r="A3" s="0" t="s">
        <v>21</v>
      </c>
      <c r="B3" s="0" t="s">
        <v>22</v>
      </c>
      <c r="C3" s="0" t="s">
        <v>23</v>
      </c>
      <c r="D3" s="0" t="s">
        <v>24</v>
      </c>
      <c r="E3" s="0" t="n">
        <v>5</v>
      </c>
      <c r="F3" s="0" t="n">
        <v>0.0172449</v>
      </c>
      <c r="G3" s="0" t="n">
        <v>0.00219021</v>
      </c>
      <c r="H3" s="0" t="n">
        <v>0.576024</v>
      </c>
      <c r="I3" s="0" t="n">
        <v>3.4E-015</v>
      </c>
      <c r="J3" s="0" t="n">
        <v>-0.00680976</v>
      </c>
      <c r="K3" s="0" t="n">
        <v>0.028038</v>
      </c>
      <c r="L3" s="0" t="n">
        <v>0.594874</v>
      </c>
      <c r="M3" s="0" t="n">
        <v>0.812021</v>
      </c>
      <c r="N3" s="0" t="n">
        <v>91</v>
      </c>
      <c r="O3" s="0" t="s">
        <v>297</v>
      </c>
      <c r="P3" s="0" t="n">
        <v>65.5</v>
      </c>
      <c r="Q3" s="0" t="s">
        <v>25</v>
      </c>
    </row>
    <row r="4" customFormat="false" ht="12.75" hidden="false" customHeight="false" outlineLevel="0" collapsed="false">
      <c r="A4" s="0" t="s">
        <v>26</v>
      </c>
      <c r="B4" s="0" t="s">
        <v>27</v>
      </c>
      <c r="C4" s="0" t="s">
        <v>23</v>
      </c>
      <c r="D4" s="0" t="s">
        <v>24</v>
      </c>
      <c r="E4" s="0" t="n">
        <v>5</v>
      </c>
      <c r="F4" s="0" t="n">
        <v>-0.0138921</v>
      </c>
      <c r="G4" s="0" t="n">
        <v>0.00218505</v>
      </c>
      <c r="H4" s="0" t="n">
        <v>0.555482</v>
      </c>
      <c r="I4" s="0" t="n">
        <v>2E-010</v>
      </c>
      <c r="J4" s="0" t="n">
        <v>0.0659219</v>
      </c>
      <c r="K4" s="0" t="n">
        <v>0.025458</v>
      </c>
      <c r="L4" s="0" t="n">
        <v>0.540912</v>
      </c>
      <c r="M4" s="0" t="n">
        <v>0.0183421</v>
      </c>
      <c r="N4" s="0" t="n">
        <v>91</v>
      </c>
      <c r="O4" s="0" t="s">
        <v>298</v>
      </c>
      <c r="P4" s="0" t="n">
        <v>37.1</v>
      </c>
      <c r="Q4" s="0" t="s">
        <v>28</v>
      </c>
    </row>
    <row r="5" customFormat="false" ht="12.75" hidden="false" customHeight="false" outlineLevel="0" collapsed="false">
      <c r="A5" s="0" t="s">
        <v>29</v>
      </c>
      <c r="B5" s="0" t="s">
        <v>33</v>
      </c>
      <c r="C5" s="0" t="s">
        <v>24</v>
      </c>
      <c r="D5" s="0" t="s">
        <v>23</v>
      </c>
      <c r="E5" s="0" t="n">
        <v>2</v>
      </c>
      <c r="F5" s="0" t="n">
        <v>-0.020463</v>
      </c>
      <c r="G5" s="0" t="n">
        <v>0.00217999</v>
      </c>
      <c r="H5" s="0" t="n">
        <v>0.56785</v>
      </c>
      <c r="I5" s="0" t="n">
        <v>6.2E-021</v>
      </c>
      <c r="J5" s="0" t="n">
        <v>-0.0257808</v>
      </c>
      <c r="K5" s="0" t="n">
        <v>0.028402</v>
      </c>
      <c r="L5" s="0" t="n">
        <v>0.558014</v>
      </c>
      <c r="M5" s="0" t="n">
        <v>0.364992</v>
      </c>
      <c r="N5" s="0" t="n">
        <v>91</v>
      </c>
      <c r="O5" s="0" t="s">
        <v>299</v>
      </c>
      <c r="P5" s="0" t="n">
        <v>95.3</v>
      </c>
      <c r="Q5" s="0" t="s">
        <v>34</v>
      </c>
    </row>
    <row r="6" customFormat="false" ht="12.75" hidden="false" customHeight="false" outlineLevel="0" collapsed="false">
      <c r="A6" s="0" t="s">
        <v>32</v>
      </c>
      <c r="B6" s="0" t="s">
        <v>36</v>
      </c>
      <c r="C6" s="0" t="s">
        <v>23</v>
      </c>
      <c r="D6" s="0" t="s">
        <v>24</v>
      </c>
      <c r="E6" s="0" t="n">
        <v>14</v>
      </c>
      <c r="F6" s="0" t="n">
        <v>0.0180068</v>
      </c>
      <c r="G6" s="0" t="n">
        <v>0.00311082</v>
      </c>
      <c r="H6" s="0" t="n">
        <v>0.14165</v>
      </c>
      <c r="I6" s="0" t="n">
        <v>7.1E-009</v>
      </c>
      <c r="J6" s="0" t="n">
        <v>0.0671501</v>
      </c>
      <c r="K6" s="0" t="n">
        <v>0.041358</v>
      </c>
      <c r="L6" s="0" t="n">
        <v>0.141322</v>
      </c>
      <c r="M6" s="0" t="n">
        <v>0.094973</v>
      </c>
      <c r="N6" s="0" t="n">
        <v>91</v>
      </c>
      <c r="O6" s="0" t="s">
        <v>300</v>
      </c>
      <c r="P6" s="0" t="n">
        <v>42.4</v>
      </c>
      <c r="Q6" s="0" t="s">
        <v>37</v>
      </c>
    </row>
    <row r="7" customFormat="false" ht="12.75" hidden="false" customHeight="false" outlineLevel="0" collapsed="false">
      <c r="A7" s="0" t="s">
        <v>35</v>
      </c>
      <c r="B7" s="0" t="s">
        <v>39</v>
      </c>
      <c r="C7" s="0" t="s">
        <v>18</v>
      </c>
      <c r="D7" s="0" t="s">
        <v>19</v>
      </c>
      <c r="E7" s="0" t="n">
        <v>5</v>
      </c>
      <c r="F7" s="0" t="n">
        <v>-0.0185194</v>
      </c>
      <c r="G7" s="0" t="n">
        <v>0.00262613</v>
      </c>
      <c r="H7" s="0" t="n">
        <v>0.215208</v>
      </c>
      <c r="I7" s="0" t="n">
        <v>1.8E-012</v>
      </c>
      <c r="J7" s="0" t="n">
        <v>0.00655845</v>
      </c>
      <c r="K7" s="0" t="n">
        <v>0.03583</v>
      </c>
      <c r="L7" s="0" t="n">
        <v>0.195075</v>
      </c>
      <c r="M7" s="0" t="n">
        <v>0.858898</v>
      </c>
      <c r="N7" s="0" t="n">
        <v>91</v>
      </c>
      <c r="O7" s="0" t="s">
        <v>301</v>
      </c>
      <c r="P7" s="0" t="n">
        <v>50.9</v>
      </c>
      <c r="Q7" s="0" t="s">
        <v>40</v>
      </c>
    </row>
    <row r="8" customFormat="false" ht="12.75" hidden="false" customHeight="false" outlineLevel="0" collapsed="false">
      <c r="A8" s="0" t="s">
        <v>38</v>
      </c>
      <c r="B8" s="0" t="s">
        <v>42</v>
      </c>
      <c r="C8" s="0" t="s">
        <v>23</v>
      </c>
      <c r="D8" s="0" t="s">
        <v>24</v>
      </c>
      <c r="E8" s="0" t="n">
        <v>21</v>
      </c>
      <c r="F8" s="0" t="n">
        <v>0.0136963</v>
      </c>
      <c r="G8" s="0" t="n">
        <v>0.00223339</v>
      </c>
      <c r="H8" s="0" t="n">
        <v>0.622468</v>
      </c>
      <c r="I8" s="0" t="n">
        <v>8.6E-010</v>
      </c>
      <c r="J8" s="0" t="n">
        <v>0.00306971</v>
      </c>
      <c r="K8" s="0" t="n">
        <v>0.028677</v>
      </c>
      <c r="L8" s="0" t="n">
        <v>0.648939</v>
      </c>
      <c r="M8" s="0" t="n">
        <v>0.917397</v>
      </c>
      <c r="N8" s="0" t="n">
        <v>91</v>
      </c>
      <c r="O8" s="0" t="s">
        <v>302</v>
      </c>
      <c r="P8" s="0" t="n">
        <v>34.8</v>
      </c>
      <c r="Q8" s="0" t="s">
        <v>43</v>
      </c>
    </row>
    <row r="9" customFormat="false" ht="12.75" hidden="false" customHeight="false" outlineLevel="0" collapsed="false">
      <c r="A9" s="0" t="s">
        <v>41</v>
      </c>
      <c r="B9" s="0" t="s">
        <v>45</v>
      </c>
      <c r="C9" s="0" t="s">
        <v>18</v>
      </c>
      <c r="D9" s="0" t="s">
        <v>24</v>
      </c>
      <c r="E9" s="0" t="n">
        <v>1</v>
      </c>
      <c r="F9" s="0" t="n">
        <v>0.0144141</v>
      </c>
      <c r="G9" s="0" t="n">
        <v>0.00241921</v>
      </c>
      <c r="H9" s="0" t="n">
        <v>0.273668</v>
      </c>
      <c r="I9" s="0" t="n">
        <v>2.6E-009</v>
      </c>
      <c r="J9" s="0" t="n">
        <v>-0.000996496</v>
      </c>
      <c r="K9" s="0" t="n">
        <v>0.03131</v>
      </c>
      <c r="L9" s="0" t="n">
        <v>0.289522</v>
      </c>
      <c r="M9" s="0" t="n">
        <v>0.975403</v>
      </c>
      <c r="N9" s="0" t="n">
        <v>91</v>
      </c>
      <c r="O9" s="0" t="s">
        <v>303</v>
      </c>
      <c r="P9" s="0" t="n">
        <v>41.5</v>
      </c>
      <c r="Q9" s="0" t="s">
        <v>46</v>
      </c>
    </row>
    <row r="10" customFormat="false" ht="12.75" hidden="false" customHeight="false" outlineLevel="0" collapsed="false">
      <c r="A10" s="0" t="s">
        <v>44</v>
      </c>
      <c r="B10" s="0" t="s">
        <v>48</v>
      </c>
      <c r="C10" s="0" t="s">
        <v>19</v>
      </c>
      <c r="D10" s="0" t="s">
        <v>23</v>
      </c>
      <c r="E10" s="0" t="n">
        <v>9</v>
      </c>
      <c r="F10" s="0" t="n">
        <v>0.0138371</v>
      </c>
      <c r="G10" s="0" t="n">
        <v>0.00229003</v>
      </c>
      <c r="H10" s="0" t="n">
        <v>0.33716</v>
      </c>
      <c r="I10" s="0" t="n">
        <v>1.5E-009</v>
      </c>
      <c r="J10" s="0" t="n">
        <v>0.0188846</v>
      </c>
      <c r="K10" s="0" t="n">
        <v>0.029514</v>
      </c>
      <c r="L10" s="0" t="n">
        <v>0.334637</v>
      </c>
      <c r="M10" s="0" t="n">
        <v>0.526524</v>
      </c>
      <c r="N10" s="0" t="n">
        <v>91</v>
      </c>
      <c r="O10" s="0" t="s">
        <v>304</v>
      </c>
      <c r="P10" s="0" t="n">
        <v>39.2</v>
      </c>
      <c r="Q10" s="0" t="s">
        <v>49</v>
      </c>
    </row>
    <row r="11" customFormat="false" ht="12.75" hidden="false" customHeight="false" outlineLevel="0" collapsed="false">
      <c r="A11" s="0" t="s">
        <v>47</v>
      </c>
      <c r="B11" s="0" t="s">
        <v>51</v>
      </c>
      <c r="C11" s="0" t="s">
        <v>19</v>
      </c>
      <c r="D11" s="0" t="s">
        <v>18</v>
      </c>
      <c r="E11" s="0" t="n">
        <v>12</v>
      </c>
      <c r="F11" s="0" t="n">
        <v>-0.0142821</v>
      </c>
      <c r="G11" s="0" t="n">
        <v>0.00239463</v>
      </c>
      <c r="H11" s="0" t="n">
        <v>0.716605</v>
      </c>
      <c r="I11" s="0" t="n">
        <v>2.5E-009</v>
      </c>
      <c r="J11" s="0" t="n">
        <v>0.0116223</v>
      </c>
      <c r="K11" s="0" t="n">
        <v>0.030047</v>
      </c>
      <c r="L11" s="0" t="n">
        <v>0.711648</v>
      </c>
      <c r="M11" s="0" t="n">
        <v>0.710773</v>
      </c>
      <c r="N11" s="0" t="n">
        <v>91</v>
      </c>
      <c r="O11" s="0" t="s">
        <v>305</v>
      </c>
      <c r="P11" s="0" t="n">
        <v>40.1</v>
      </c>
      <c r="Q11" s="0" t="s">
        <v>52</v>
      </c>
    </row>
    <row r="12" customFormat="false" ht="12.75" hidden="false" customHeight="false" outlineLevel="0" collapsed="false">
      <c r="A12" s="0" t="s">
        <v>50</v>
      </c>
      <c r="B12" s="0" t="s">
        <v>54</v>
      </c>
      <c r="C12" s="0" t="s">
        <v>19</v>
      </c>
      <c r="D12" s="0" t="s">
        <v>18</v>
      </c>
      <c r="E12" s="0" t="n">
        <v>12</v>
      </c>
      <c r="F12" s="0" t="n">
        <v>0.0247995</v>
      </c>
      <c r="G12" s="0" t="n">
        <v>0.00349653</v>
      </c>
      <c r="H12" s="0" t="n">
        <v>0.107916</v>
      </c>
      <c r="I12" s="0" t="n">
        <v>1.3E-012</v>
      </c>
      <c r="J12" s="0" t="n">
        <v>0.0354839</v>
      </c>
      <c r="K12" s="0" t="n">
        <v>0.044327</v>
      </c>
      <c r="L12" s="0" t="n">
        <v>0.111105</v>
      </c>
      <c r="M12" s="0" t="n">
        <v>0.427117</v>
      </c>
      <c r="N12" s="0" t="n">
        <v>91</v>
      </c>
      <c r="O12" s="0" t="s">
        <v>306</v>
      </c>
      <c r="P12" s="0" t="n">
        <v>48.8</v>
      </c>
      <c r="Q12" s="0" t="s">
        <v>55</v>
      </c>
    </row>
    <row r="13" customFormat="false" ht="12.75" hidden="false" customHeight="false" outlineLevel="0" collapsed="false">
      <c r="A13" s="0" t="s">
        <v>53</v>
      </c>
      <c r="B13" s="0" t="s">
        <v>57</v>
      </c>
      <c r="C13" s="0" t="s">
        <v>23</v>
      </c>
      <c r="D13" s="0" t="s">
        <v>24</v>
      </c>
      <c r="E13" s="0" t="n">
        <v>12</v>
      </c>
      <c r="F13" s="0" t="n">
        <v>-0.0133403</v>
      </c>
      <c r="G13" s="0" t="n">
        <v>0.0021844</v>
      </c>
      <c r="H13" s="0" t="n">
        <v>0.427197</v>
      </c>
      <c r="I13" s="0" t="n">
        <v>1E-009</v>
      </c>
      <c r="J13" s="0" t="n">
        <v>-0.0187752</v>
      </c>
      <c r="K13" s="0" t="n">
        <v>0.027261</v>
      </c>
      <c r="L13" s="0" t="n">
        <v>0.397201</v>
      </c>
      <c r="M13" s="0" t="n">
        <v>0.510982</v>
      </c>
      <c r="N13" s="0" t="n">
        <v>91</v>
      </c>
      <c r="O13" s="0" t="s">
        <v>307</v>
      </c>
      <c r="P13" s="0" t="n">
        <v>40</v>
      </c>
      <c r="Q13" s="0" t="s">
        <v>58</v>
      </c>
    </row>
    <row r="14" customFormat="false" ht="12.75" hidden="false" customHeight="false" outlineLevel="0" collapsed="false">
      <c r="A14" s="0" t="s">
        <v>56</v>
      </c>
      <c r="B14" s="0" t="s">
        <v>60</v>
      </c>
      <c r="C14" s="0" t="s">
        <v>19</v>
      </c>
      <c r="D14" s="0" t="s">
        <v>18</v>
      </c>
      <c r="E14" s="0" t="n">
        <v>2</v>
      </c>
      <c r="F14" s="0" t="n">
        <v>-0.0131055</v>
      </c>
      <c r="G14" s="0" t="n">
        <v>0.00216152</v>
      </c>
      <c r="H14" s="0" t="n">
        <v>0.494411</v>
      </c>
      <c r="I14" s="0" t="n">
        <v>1.3E-009</v>
      </c>
      <c r="J14" s="0" t="n">
        <v>0.0284164</v>
      </c>
      <c r="K14" s="0" t="n">
        <v>0.027968</v>
      </c>
      <c r="L14" s="0" t="n">
        <v>0.496775</v>
      </c>
      <c r="M14" s="0" t="n">
        <v>0.309027</v>
      </c>
      <c r="N14" s="0" t="n">
        <v>91</v>
      </c>
      <c r="O14" s="0" t="s">
        <v>308</v>
      </c>
      <c r="P14" s="0" t="n">
        <v>39.3</v>
      </c>
      <c r="Q14" s="0" t="s">
        <v>61</v>
      </c>
    </row>
    <row r="15" customFormat="false" ht="12.75" hidden="false" customHeight="false" outlineLevel="0" collapsed="false">
      <c r="A15" s="0" t="s">
        <v>59</v>
      </c>
      <c r="B15" s="0" t="s">
        <v>63</v>
      </c>
      <c r="C15" s="0" t="s">
        <v>18</v>
      </c>
      <c r="D15" s="0" t="s">
        <v>23</v>
      </c>
      <c r="E15" s="0" t="n">
        <v>10</v>
      </c>
      <c r="F15" s="0" t="n">
        <v>0.0129868</v>
      </c>
      <c r="G15" s="0" t="n">
        <v>0.00219109</v>
      </c>
      <c r="H15" s="0" t="n">
        <v>0.581013</v>
      </c>
      <c r="I15" s="0" t="n">
        <v>3.1E-009</v>
      </c>
      <c r="J15" s="0" t="n">
        <v>0.0390964</v>
      </c>
      <c r="K15" s="0" t="n">
        <v>0.027612</v>
      </c>
      <c r="L15" s="0" t="n">
        <v>0.605104</v>
      </c>
      <c r="M15" s="0" t="n">
        <v>0.185832</v>
      </c>
      <c r="N15" s="0" t="n">
        <v>91</v>
      </c>
      <c r="O15" s="0" t="s">
        <v>309</v>
      </c>
      <c r="P15" s="0" t="n">
        <v>38.5</v>
      </c>
      <c r="Q15" s="0" t="s">
        <v>64</v>
      </c>
    </row>
    <row r="16" customFormat="false" ht="12.75" hidden="false" customHeight="false" outlineLevel="0" collapsed="false">
      <c r="A16" s="0" t="s">
        <v>62</v>
      </c>
      <c r="B16" s="0" t="s">
        <v>66</v>
      </c>
      <c r="C16" s="0" t="s">
        <v>19</v>
      </c>
      <c r="D16" s="0" t="s">
        <v>18</v>
      </c>
      <c r="E16" s="0" t="n">
        <v>3</v>
      </c>
      <c r="F16" s="0" t="n">
        <v>0.0129223</v>
      </c>
      <c r="G16" s="0" t="n">
        <v>0.00221055</v>
      </c>
      <c r="H16" s="0" t="n">
        <v>0.601737</v>
      </c>
      <c r="I16" s="0" t="n">
        <v>5E-009</v>
      </c>
      <c r="J16" s="0" t="n">
        <v>-0.0107154</v>
      </c>
      <c r="K16" s="0" t="n">
        <v>0.028182</v>
      </c>
      <c r="L16" s="0" t="n">
        <v>0.610319</v>
      </c>
      <c r="M16" s="0" t="n">
        <v>0.708614</v>
      </c>
      <c r="N16" s="0" t="n">
        <v>91</v>
      </c>
      <c r="O16" s="0" t="s">
        <v>310</v>
      </c>
      <c r="P16" s="0" t="n">
        <v>39.7</v>
      </c>
      <c r="Q16" s="0" t="s">
        <v>67</v>
      </c>
    </row>
    <row r="17" customFormat="false" ht="12.75" hidden="false" customHeight="false" outlineLevel="0" collapsed="false">
      <c r="A17" s="0" t="s">
        <v>65</v>
      </c>
      <c r="B17" s="0" t="s">
        <v>69</v>
      </c>
      <c r="C17" s="0" t="s">
        <v>19</v>
      </c>
      <c r="D17" s="0" t="s">
        <v>18</v>
      </c>
      <c r="E17" s="0" t="n">
        <v>11</v>
      </c>
      <c r="F17" s="0" t="n">
        <v>0.0153751</v>
      </c>
      <c r="G17" s="0" t="n">
        <v>0.00218733</v>
      </c>
      <c r="H17" s="0" t="n">
        <v>0.566037</v>
      </c>
      <c r="I17" s="0" t="n">
        <v>2.1E-012</v>
      </c>
      <c r="J17" s="0" t="n">
        <v>0.0677576</v>
      </c>
      <c r="K17" s="0" t="n">
        <v>0.026556</v>
      </c>
      <c r="L17" s="0" t="n">
        <v>0.586591</v>
      </c>
      <c r="M17" s="0" t="n">
        <v>0.0205078</v>
      </c>
      <c r="N17" s="0" t="n">
        <v>91</v>
      </c>
      <c r="O17" s="0" t="s">
        <v>311</v>
      </c>
      <c r="P17" s="0" t="n">
        <v>46.1</v>
      </c>
      <c r="Q17" s="0" t="s">
        <v>70</v>
      </c>
    </row>
    <row r="18" customFormat="false" ht="12.75" hidden="false" customHeight="false" outlineLevel="0" collapsed="false">
      <c r="A18" s="0" t="s">
        <v>68</v>
      </c>
      <c r="B18" s="0" t="s">
        <v>72</v>
      </c>
      <c r="C18" s="0" t="s">
        <v>18</v>
      </c>
      <c r="D18" s="0" t="s">
        <v>19</v>
      </c>
      <c r="E18" s="0" t="n">
        <v>10</v>
      </c>
      <c r="F18" s="0" t="n">
        <v>-0.0132329</v>
      </c>
      <c r="G18" s="0" t="n">
        <v>0.00222132</v>
      </c>
      <c r="H18" s="0" t="n">
        <v>0.61325</v>
      </c>
      <c r="I18" s="0" t="n">
        <v>2.6E-009</v>
      </c>
      <c r="J18" s="0" t="n">
        <v>-0.0362866</v>
      </c>
      <c r="K18" s="0" t="n">
        <v>0.029177</v>
      </c>
      <c r="L18" s="0" t="n">
        <v>0.618195</v>
      </c>
      <c r="M18" s="0" t="n">
        <v>0.209912</v>
      </c>
      <c r="N18" s="0" t="n">
        <v>91</v>
      </c>
      <c r="O18" s="0" t="s">
        <v>312</v>
      </c>
      <c r="P18" s="0" t="n">
        <v>36.7</v>
      </c>
      <c r="Q18" s="0" t="s">
        <v>73</v>
      </c>
    </row>
    <row r="19" customFormat="false" ht="12.75" hidden="false" customHeight="false" outlineLevel="0" collapsed="false">
      <c r="A19" s="0" t="s">
        <v>71</v>
      </c>
      <c r="B19" s="0" t="s">
        <v>75</v>
      </c>
      <c r="C19" s="0" t="s">
        <v>24</v>
      </c>
      <c r="D19" s="0" t="s">
        <v>19</v>
      </c>
      <c r="E19" s="0" t="n">
        <v>7</v>
      </c>
      <c r="F19" s="0" t="n">
        <v>-0.012463</v>
      </c>
      <c r="G19" s="0" t="n">
        <v>0.00216247</v>
      </c>
      <c r="H19" s="0" t="n">
        <v>0.510007</v>
      </c>
      <c r="I19" s="0" t="n">
        <v>8.2E-009</v>
      </c>
      <c r="J19" s="0" t="n">
        <v>-0.0586594</v>
      </c>
      <c r="K19" s="0" t="n">
        <v>0.029087</v>
      </c>
      <c r="L19" s="0" t="n">
        <v>0.516389</v>
      </c>
      <c r="M19" s="0" t="n">
        <v>0.0374999</v>
      </c>
      <c r="N19" s="0" t="n">
        <v>91</v>
      </c>
      <c r="O19" s="0" t="s">
        <v>313</v>
      </c>
      <c r="P19" s="0" t="n">
        <v>36.1</v>
      </c>
      <c r="Q19" s="0" t="s">
        <v>76</v>
      </c>
    </row>
    <row r="20" customFormat="false" ht="12.75" hidden="false" customHeight="false" outlineLevel="0" collapsed="false">
      <c r="A20" s="0" t="s">
        <v>74</v>
      </c>
      <c r="B20" s="0" t="s">
        <v>78</v>
      </c>
      <c r="C20" s="0" t="s">
        <v>24</v>
      </c>
      <c r="D20" s="0" t="s">
        <v>18</v>
      </c>
      <c r="E20" s="0" t="n">
        <v>1</v>
      </c>
      <c r="F20" s="0" t="n">
        <v>0.0162518</v>
      </c>
      <c r="G20" s="0" t="n">
        <v>0.00235696</v>
      </c>
      <c r="H20" s="0" t="n">
        <v>0.701438</v>
      </c>
      <c r="I20" s="0" t="n">
        <v>5.4E-012</v>
      </c>
      <c r="J20" s="0" t="n">
        <v>0.081529</v>
      </c>
      <c r="K20" s="0" t="n">
        <v>0.027431</v>
      </c>
      <c r="L20" s="0" t="n">
        <v>0.705697</v>
      </c>
      <c r="M20" s="0" t="n">
        <v>0.00786104</v>
      </c>
      <c r="N20" s="0" t="n">
        <v>91</v>
      </c>
      <c r="O20" s="0" t="s">
        <v>314</v>
      </c>
      <c r="P20" s="0" t="n">
        <v>54.8</v>
      </c>
      <c r="Q20" s="0" t="s">
        <v>79</v>
      </c>
    </row>
    <row r="21" customFormat="false" ht="12.75" hidden="false" customHeight="false" outlineLevel="0" collapsed="false">
      <c r="A21" s="0" t="s">
        <v>77</v>
      </c>
      <c r="B21" s="0" t="s">
        <v>81</v>
      </c>
      <c r="C21" s="0" t="s">
        <v>18</v>
      </c>
      <c r="D21" s="0" t="s">
        <v>19</v>
      </c>
      <c r="E21" s="0" t="n">
        <v>3</v>
      </c>
      <c r="F21" s="0" t="n">
        <v>-0.0166474</v>
      </c>
      <c r="G21" s="0" t="n">
        <v>0.00220627</v>
      </c>
      <c r="H21" s="0" t="n">
        <v>0.424906</v>
      </c>
      <c r="I21" s="0" t="n">
        <v>4.5E-014</v>
      </c>
      <c r="J21" s="0" t="n">
        <v>0.00718215</v>
      </c>
      <c r="K21" s="0" t="n">
        <v>0.028798</v>
      </c>
      <c r="L21" s="0" t="n">
        <v>0.400071</v>
      </c>
      <c r="M21" s="0" t="n">
        <v>0.807168</v>
      </c>
      <c r="N21" s="0" t="n">
        <v>91</v>
      </c>
      <c r="O21" s="0" t="s">
        <v>315</v>
      </c>
      <c r="P21" s="0" t="n">
        <v>50.3</v>
      </c>
      <c r="Q21" s="0" t="s">
        <v>82</v>
      </c>
    </row>
    <row r="22" customFormat="false" ht="12.75" hidden="false" customHeight="false" outlineLevel="0" collapsed="false">
      <c r="A22" s="0" t="s">
        <v>80</v>
      </c>
      <c r="B22" s="0" t="s">
        <v>84</v>
      </c>
      <c r="C22" s="0" t="s">
        <v>19</v>
      </c>
      <c r="D22" s="0" t="s">
        <v>18</v>
      </c>
      <c r="E22" s="0" t="n">
        <v>2</v>
      </c>
      <c r="F22" s="0" t="n">
        <v>-0.0128825</v>
      </c>
      <c r="G22" s="0" t="n">
        <v>0.00220843</v>
      </c>
      <c r="H22" s="0" t="n">
        <v>0.395851</v>
      </c>
      <c r="I22" s="0" t="n">
        <v>5.4E-009</v>
      </c>
      <c r="J22" s="0" t="n">
        <v>-0.0381049</v>
      </c>
      <c r="K22" s="0" t="n">
        <v>0.027247</v>
      </c>
      <c r="L22" s="0" t="n">
        <v>0.381732</v>
      </c>
      <c r="M22" s="0" t="n">
        <v>0.190671</v>
      </c>
      <c r="N22" s="0" t="n">
        <v>91</v>
      </c>
      <c r="O22" s="0" t="s">
        <v>316</v>
      </c>
      <c r="P22" s="0" t="n">
        <v>30.5</v>
      </c>
      <c r="Q22" s="0" t="s">
        <v>85</v>
      </c>
    </row>
    <row r="23" customFormat="false" ht="12.75" hidden="false" customHeight="false" outlineLevel="0" collapsed="false">
      <c r="A23" s="0" t="s">
        <v>83</v>
      </c>
      <c r="B23" s="0" t="s">
        <v>87</v>
      </c>
      <c r="C23" s="0" t="s">
        <v>23</v>
      </c>
      <c r="D23" s="0" t="s">
        <v>18</v>
      </c>
      <c r="E23" s="0" t="n">
        <v>9</v>
      </c>
      <c r="F23" s="0" t="n">
        <v>-0.0205172</v>
      </c>
      <c r="G23" s="0" t="n">
        <v>0.00340797</v>
      </c>
      <c r="H23" s="0" t="n">
        <v>0.886158</v>
      </c>
      <c r="I23" s="0" t="n">
        <v>1.7E-009</v>
      </c>
      <c r="J23" s="0" t="n">
        <v>0.00329743</v>
      </c>
      <c r="K23" s="0" t="n">
        <v>0.041401</v>
      </c>
      <c r="L23" s="0" t="n">
        <v>0.882282</v>
      </c>
      <c r="M23" s="0" t="n">
        <v>0.939313</v>
      </c>
      <c r="N23" s="0" t="n">
        <v>91</v>
      </c>
      <c r="O23" s="0" t="s">
        <v>317</v>
      </c>
      <c r="P23" s="0" t="n">
        <v>35.9</v>
      </c>
      <c r="Q23" s="0" t="s">
        <v>88</v>
      </c>
    </row>
    <row r="24" customFormat="false" ht="12.75" hidden="false" customHeight="false" outlineLevel="0" collapsed="false">
      <c r="A24" s="0" t="s">
        <v>86</v>
      </c>
      <c r="B24" s="0" t="s">
        <v>90</v>
      </c>
      <c r="C24" s="0" t="s">
        <v>23</v>
      </c>
      <c r="D24" s="0" t="s">
        <v>24</v>
      </c>
      <c r="E24" s="0" t="n">
        <v>3</v>
      </c>
      <c r="F24" s="0" t="n">
        <v>-0.0142607</v>
      </c>
      <c r="G24" s="0" t="n">
        <v>0.00229906</v>
      </c>
      <c r="H24" s="0" t="n">
        <v>0.670306</v>
      </c>
      <c r="I24" s="0" t="n">
        <v>5.5E-010</v>
      </c>
      <c r="J24" s="0" t="n">
        <v>0.0455425</v>
      </c>
      <c r="K24" s="0" t="n">
        <v>0.027698</v>
      </c>
      <c r="L24" s="0" t="n">
        <v>0.673404</v>
      </c>
      <c r="M24" s="0" t="n">
        <v>0.12701</v>
      </c>
      <c r="N24" s="0" t="n">
        <v>91</v>
      </c>
      <c r="O24" s="0" t="s">
        <v>318</v>
      </c>
      <c r="P24" s="0" t="n">
        <v>38.2</v>
      </c>
      <c r="Q24" s="0" t="s">
        <v>91</v>
      </c>
    </row>
    <row r="25" customFormat="false" ht="12.75" hidden="false" customHeight="false" outlineLevel="0" collapsed="false">
      <c r="A25" s="0" t="s">
        <v>89</v>
      </c>
      <c r="B25" s="0" t="s">
        <v>93</v>
      </c>
      <c r="C25" s="0" t="s">
        <v>18</v>
      </c>
      <c r="D25" s="0" t="s">
        <v>19</v>
      </c>
      <c r="E25" s="0" t="n">
        <v>8</v>
      </c>
      <c r="F25" s="0" t="n">
        <v>-0.0175199</v>
      </c>
      <c r="G25" s="0" t="n">
        <v>0.00280013</v>
      </c>
      <c r="H25" s="0" t="n">
        <v>0.817478</v>
      </c>
      <c r="I25" s="0" t="n">
        <v>3.9E-010</v>
      </c>
      <c r="J25" s="0" t="n">
        <v>0.00599091</v>
      </c>
      <c r="K25" s="0" t="n">
        <v>0.034062</v>
      </c>
      <c r="L25" s="0" t="n">
        <v>0.806853</v>
      </c>
      <c r="M25" s="0" t="n">
        <v>0.865853</v>
      </c>
      <c r="N25" s="0" t="n">
        <v>91</v>
      </c>
      <c r="O25" s="0" t="s">
        <v>319</v>
      </c>
      <c r="P25" s="0" t="n">
        <v>38.7</v>
      </c>
      <c r="Q25" s="0" t="s">
        <v>94</v>
      </c>
    </row>
    <row r="26" customFormat="false" ht="12.75" hidden="false" customHeight="false" outlineLevel="0" collapsed="false">
      <c r="A26" s="0" t="s">
        <v>92</v>
      </c>
      <c r="B26" s="0" t="s">
        <v>96</v>
      </c>
      <c r="C26" s="0" t="s">
        <v>18</v>
      </c>
      <c r="D26" s="0" t="s">
        <v>19</v>
      </c>
      <c r="E26" s="0" t="n">
        <v>9</v>
      </c>
      <c r="F26" s="0" t="n">
        <v>0.0207024</v>
      </c>
      <c r="G26" s="0" t="n">
        <v>0.00219328</v>
      </c>
      <c r="H26" s="0" t="n">
        <v>0.584071</v>
      </c>
      <c r="I26" s="0" t="n">
        <v>3.8E-021</v>
      </c>
      <c r="J26" s="0" t="n">
        <v>0.0106242</v>
      </c>
      <c r="K26" s="0" t="n">
        <v>0.028897</v>
      </c>
      <c r="L26" s="0" t="n">
        <v>0.607997</v>
      </c>
      <c r="M26" s="0" t="n">
        <v>0.723894</v>
      </c>
      <c r="N26" s="0" t="n">
        <v>91</v>
      </c>
      <c r="O26" s="0" t="s">
        <v>320</v>
      </c>
      <c r="P26" s="0" t="n">
        <v>100.7</v>
      </c>
      <c r="Q26" s="0" t="s">
        <v>97</v>
      </c>
    </row>
    <row r="27" customFormat="false" ht="12.75" hidden="false" customHeight="false" outlineLevel="0" collapsed="false">
      <c r="A27" s="0" t="s">
        <v>95</v>
      </c>
      <c r="B27" s="0" t="s">
        <v>99</v>
      </c>
      <c r="C27" s="0" t="s">
        <v>19</v>
      </c>
      <c r="D27" s="0" t="s">
        <v>24</v>
      </c>
      <c r="E27" s="0" t="n">
        <v>1</v>
      </c>
      <c r="F27" s="0" t="n">
        <v>0.0159233</v>
      </c>
      <c r="G27" s="0" t="n">
        <v>0.00234661</v>
      </c>
      <c r="H27" s="0" t="n">
        <v>0.694252</v>
      </c>
      <c r="I27" s="0" t="n">
        <v>1.2E-011</v>
      </c>
      <c r="J27" s="0" t="n">
        <v>-0.0358014</v>
      </c>
      <c r="K27" s="0" t="n">
        <v>0.030874</v>
      </c>
      <c r="L27" s="0" t="n">
        <v>0.693428</v>
      </c>
      <c r="M27" s="0" t="n">
        <v>0.243424</v>
      </c>
      <c r="N27" s="0" t="n">
        <v>91</v>
      </c>
      <c r="O27" s="0" t="s">
        <v>321</v>
      </c>
      <c r="P27" s="0" t="n">
        <v>47.4</v>
      </c>
      <c r="Q27" s="0" t="s">
        <v>100</v>
      </c>
    </row>
    <row r="28" customFormat="false" ht="12.75" hidden="false" customHeight="false" outlineLevel="0" collapsed="false">
      <c r="A28" s="0" t="s">
        <v>98</v>
      </c>
      <c r="B28" s="0" t="s">
        <v>102</v>
      </c>
      <c r="C28" s="0" t="s">
        <v>23</v>
      </c>
      <c r="D28" s="0" t="s">
        <v>18</v>
      </c>
      <c r="E28" s="0" t="n">
        <v>1</v>
      </c>
      <c r="F28" s="0" t="n">
        <v>-0.017551</v>
      </c>
      <c r="G28" s="0" t="n">
        <v>0.00298724</v>
      </c>
      <c r="H28" s="0" t="n">
        <v>0.843182</v>
      </c>
      <c r="I28" s="0" t="n">
        <v>4.2E-009</v>
      </c>
      <c r="J28" s="0" t="n">
        <v>-0.0252135</v>
      </c>
      <c r="K28" s="0" t="n">
        <v>0.041548</v>
      </c>
      <c r="L28" s="0" t="n">
        <v>0.859468</v>
      </c>
      <c r="M28" s="0" t="n">
        <v>0.550321</v>
      </c>
      <c r="N28" s="0" t="n">
        <v>91</v>
      </c>
      <c r="O28" s="0" t="s">
        <v>322</v>
      </c>
      <c r="P28" s="0" t="n">
        <v>34.6</v>
      </c>
      <c r="Q28" s="0" t="s">
        <v>103</v>
      </c>
    </row>
    <row r="29" customFormat="false" ht="12.75" hidden="false" customHeight="false" outlineLevel="0" collapsed="false">
      <c r="A29" s="0" t="s">
        <v>101</v>
      </c>
      <c r="B29" s="0" t="s">
        <v>105</v>
      </c>
      <c r="C29" s="0" t="s">
        <v>23</v>
      </c>
      <c r="D29" s="0" t="s">
        <v>24</v>
      </c>
      <c r="E29" s="0" t="n">
        <v>11</v>
      </c>
      <c r="F29" s="0" t="n">
        <v>0.015694</v>
      </c>
      <c r="G29" s="0" t="n">
        <v>0.00228666</v>
      </c>
      <c r="H29" s="0" t="n">
        <v>0.657407</v>
      </c>
      <c r="I29" s="0" t="n">
        <v>6.7E-012</v>
      </c>
      <c r="J29" s="0" t="n">
        <v>0.0569323</v>
      </c>
      <c r="K29" s="0" t="n">
        <v>0.027754</v>
      </c>
      <c r="L29" s="0" t="n">
        <v>0.667955</v>
      </c>
      <c r="M29" s="0" t="n">
        <v>0.0599225</v>
      </c>
      <c r="N29" s="0" t="n">
        <v>91</v>
      </c>
      <c r="O29" s="0" t="s">
        <v>323</v>
      </c>
      <c r="P29" s="0" t="n">
        <v>52.4</v>
      </c>
      <c r="Q29" s="0" t="s">
        <v>106</v>
      </c>
    </row>
    <row r="30" customFormat="false" ht="12.75" hidden="false" customHeight="false" outlineLevel="0" collapsed="false">
      <c r="A30" s="0" t="s">
        <v>104</v>
      </c>
      <c r="B30" s="0" t="s">
        <v>108</v>
      </c>
      <c r="C30" s="0" t="s">
        <v>18</v>
      </c>
      <c r="D30" s="0" t="s">
        <v>19</v>
      </c>
      <c r="E30" s="0" t="n">
        <v>18</v>
      </c>
      <c r="F30" s="0" t="n">
        <v>0.0422142</v>
      </c>
      <c r="G30" s="0" t="n">
        <v>0.00684643</v>
      </c>
      <c r="H30" s="0" t="n">
        <v>0.974385</v>
      </c>
      <c r="I30" s="0" t="n">
        <v>7E-010</v>
      </c>
      <c r="J30" s="0" t="n">
        <v>-0.00506814</v>
      </c>
      <c r="K30" s="0" t="n">
        <v>0.078251</v>
      </c>
      <c r="L30" s="0" t="n">
        <v>0.9737115</v>
      </c>
      <c r="M30" s="0" t="n">
        <v>0.95214</v>
      </c>
      <c r="N30" s="0" t="n">
        <v>91</v>
      </c>
      <c r="O30" s="0" t="s">
        <v>324</v>
      </c>
      <c r="P30" s="0" t="n">
        <v>38.8</v>
      </c>
      <c r="Q30" s="0" t="s">
        <v>109</v>
      </c>
    </row>
    <row r="31" customFormat="false" ht="12.75" hidden="false" customHeight="false" outlineLevel="0" collapsed="false">
      <c r="A31" s="0" t="s">
        <v>107</v>
      </c>
      <c r="B31" s="0" t="s">
        <v>111</v>
      </c>
      <c r="C31" s="0" t="s">
        <v>19</v>
      </c>
      <c r="D31" s="0" t="s">
        <v>18</v>
      </c>
      <c r="E31" s="0" t="n">
        <v>10</v>
      </c>
      <c r="F31" s="0" t="n">
        <v>0.017551</v>
      </c>
      <c r="G31" s="0" t="n">
        <v>0.00296085</v>
      </c>
      <c r="H31" s="0" t="n">
        <v>0.832295</v>
      </c>
      <c r="I31" s="0" t="n">
        <v>3.1E-009</v>
      </c>
      <c r="J31" s="0" t="n">
        <v>0.0489109</v>
      </c>
      <c r="K31" s="0" t="n">
        <v>0.033839</v>
      </c>
      <c r="L31" s="0" t="n">
        <v>0.8095</v>
      </c>
      <c r="M31" s="0" t="n">
        <v>0.184192</v>
      </c>
      <c r="N31" s="0" t="n">
        <v>91</v>
      </c>
      <c r="O31" s="0" t="s">
        <v>325</v>
      </c>
      <c r="P31" s="0" t="n">
        <v>36.3</v>
      </c>
      <c r="Q31" s="0" t="s">
        <v>112</v>
      </c>
    </row>
    <row r="32" customFormat="false" ht="12.75" hidden="false" customHeight="false" outlineLevel="0" collapsed="false">
      <c r="A32" s="0" t="s">
        <v>110</v>
      </c>
      <c r="B32" s="0" t="s">
        <v>114</v>
      </c>
      <c r="C32" s="0" t="s">
        <v>24</v>
      </c>
      <c r="D32" s="0" t="s">
        <v>23</v>
      </c>
      <c r="E32" s="0" t="n">
        <v>10</v>
      </c>
      <c r="F32" s="0" t="n">
        <v>0.0126686</v>
      </c>
      <c r="G32" s="0" t="n">
        <v>0.00217659</v>
      </c>
      <c r="H32" s="0" t="n">
        <v>0.449407</v>
      </c>
      <c r="I32" s="0" t="n">
        <v>5.9E-009</v>
      </c>
      <c r="J32" s="0" t="n">
        <v>0.0348052</v>
      </c>
      <c r="K32" s="0" t="n">
        <v>0.028507</v>
      </c>
      <c r="L32" s="0" t="n">
        <v>0.45299</v>
      </c>
      <c r="M32" s="0" t="n">
        <v>0.218761</v>
      </c>
      <c r="N32" s="0" t="n">
        <v>91</v>
      </c>
      <c r="O32" s="0" t="s">
        <v>326</v>
      </c>
      <c r="P32" s="0" t="n">
        <v>28.6</v>
      </c>
      <c r="Q32" s="0" t="s">
        <v>115</v>
      </c>
    </row>
    <row r="33" customFormat="false" ht="12.75" hidden="false" customHeight="false" outlineLevel="0" collapsed="false">
      <c r="A33" s="0" t="s">
        <v>113</v>
      </c>
      <c r="B33" s="0" t="s">
        <v>117</v>
      </c>
      <c r="C33" s="0" t="s">
        <v>19</v>
      </c>
      <c r="D33" s="0" t="s">
        <v>18</v>
      </c>
      <c r="E33" s="0" t="n">
        <v>9</v>
      </c>
      <c r="F33" s="0" t="n">
        <v>0.0186112</v>
      </c>
      <c r="G33" s="0" t="n">
        <v>0.0029076</v>
      </c>
      <c r="H33" s="0" t="n">
        <v>0.833626</v>
      </c>
      <c r="I33" s="0" t="n">
        <v>1.5E-010</v>
      </c>
      <c r="J33" s="0" t="n">
        <v>-0.0291927</v>
      </c>
      <c r="K33" s="0" t="n">
        <v>0.034951</v>
      </c>
      <c r="L33" s="0" t="n">
        <v>0.802756</v>
      </c>
      <c r="M33" s="0" t="n">
        <v>0.40595</v>
      </c>
      <c r="N33" s="0" t="n">
        <v>91</v>
      </c>
      <c r="O33" s="0" t="s">
        <v>327</v>
      </c>
      <c r="P33" s="0" t="n">
        <v>43.7</v>
      </c>
      <c r="Q33" s="0" t="s">
        <v>118</v>
      </c>
    </row>
    <row r="34" customFormat="false" ht="12.75" hidden="false" customHeight="false" outlineLevel="0" collapsed="false">
      <c r="A34" s="0" t="s">
        <v>116</v>
      </c>
      <c r="B34" s="0" t="s">
        <v>120</v>
      </c>
      <c r="C34" s="0" t="s">
        <v>23</v>
      </c>
      <c r="D34" s="0" t="s">
        <v>18</v>
      </c>
      <c r="E34" s="0" t="n">
        <v>12</v>
      </c>
      <c r="F34" s="0" t="n">
        <v>0.017845</v>
      </c>
      <c r="G34" s="0" t="n">
        <v>0.00304387</v>
      </c>
      <c r="H34" s="0" t="n">
        <v>0.852206</v>
      </c>
      <c r="I34" s="0" t="n">
        <v>4.6E-009</v>
      </c>
      <c r="J34" s="0" t="n">
        <v>0.0387128</v>
      </c>
      <c r="K34" s="0" t="n">
        <v>0.038922</v>
      </c>
      <c r="L34" s="0" t="n">
        <v>0.854931</v>
      </c>
      <c r="M34" s="0" t="n">
        <v>0.358402</v>
      </c>
      <c r="N34" s="0" t="n">
        <v>91</v>
      </c>
      <c r="O34" s="0" t="s">
        <v>328</v>
      </c>
      <c r="P34" s="0" t="n">
        <v>37.2</v>
      </c>
      <c r="Q34" s="0" t="s">
        <v>121</v>
      </c>
    </row>
    <row r="35" customFormat="false" ht="12.75" hidden="false" customHeight="false" outlineLevel="0" collapsed="false">
      <c r="A35" s="0" t="s">
        <v>119</v>
      </c>
      <c r="B35" s="0" t="s">
        <v>123</v>
      </c>
      <c r="C35" s="0" t="s">
        <v>24</v>
      </c>
      <c r="D35" s="0" t="s">
        <v>23</v>
      </c>
      <c r="E35" s="0" t="n">
        <v>6</v>
      </c>
      <c r="F35" s="0" t="n">
        <v>0.0156396</v>
      </c>
      <c r="G35" s="0" t="n">
        <v>0.00263677</v>
      </c>
      <c r="H35" s="0" t="n">
        <v>0.782382</v>
      </c>
      <c r="I35" s="0" t="n">
        <v>3E-009</v>
      </c>
      <c r="J35" s="0" t="n">
        <v>0.0185816</v>
      </c>
      <c r="K35" s="0" t="n">
        <v>0.032414</v>
      </c>
      <c r="L35" s="0" t="n">
        <v>0.769981</v>
      </c>
      <c r="M35" s="0" t="n">
        <v>0.586266</v>
      </c>
      <c r="N35" s="0" t="n">
        <v>91</v>
      </c>
      <c r="O35" s="0" t="s">
        <v>329</v>
      </c>
      <c r="P35" s="0" t="n">
        <v>37.4</v>
      </c>
      <c r="Q35" s="0" t="s">
        <v>124</v>
      </c>
    </row>
    <row r="36" customFormat="false" ht="12.75" hidden="false" customHeight="false" outlineLevel="0" collapsed="false">
      <c r="A36" s="0" t="s">
        <v>122</v>
      </c>
      <c r="B36" s="0" t="s">
        <v>126</v>
      </c>
      <c r="C36" s="0" t="s">
        <v>23</v>
      </c>
      <c r="D36" s="0" t="s">
        <v>18</v>
      </c>
      <c r="E36" s="0" t="n">
        <v>9</v>
      </c>
      <c r="F36" s="0" t="n">
        <v>0.0127084</v>
      </c>
      <c r="G36" s="0" t="n">
        <v>0.00220239</v>
      </c>
      <c r="H36" s="0" t="n">
        <v>0.583543</v>
      </c>
      <c r="I36" s="0" t="n">
        <v>7.9E-009</v>
      </c>
      <c r="J36" s="0" t="n">
        <v>0.00258233</v>
      </c>
      <c r="K36" s="0" t="n">
        <v>0.02762</v>
      </c>
      <c r="L36" s="0" t="n">
        <v>0.5941</v>
      </c>
      <c r="M36" s="0" t="n">
        <v>0.927707</v>
      </c>
      <c r="N36" s="0" t="n">
        <v>91</v>
      </c>
      <c r="O36" s="0" t="s">
        <v>330</v>
      </c>
      <c r="P36" s="0" t="n">
        <v>32.3</v>
      </c>
      <c r="Q36" s="0" t="s">
        <v>127</v>
      </c>
    </row>
    <row r="37" customFormat="false" ht="12.75" hidden="false" customHeight="false" outlineLevel="0" collapsed="false">
      <c r="A37" s="0" t="s">
        <v>125</v>
      </c>
      <c r="B37" s="0" t="s">
        <v>129</v>
      </c>
      <c r="C37" s="0" t="s">
        <v>19</v>
      </c>
      <c r="D37" s="0" t="s">
        <v>24</v>
      </c>
      <c r="E37" s="0" t="n">
        <v>17</v>
      </c>
      <c r="F37" s="0" t="n">
        <v>-0.014947</v>
      </c>
      <c r="G37" s="0" t="n">
        <v>0.00217845</v>
      </c>
      <c r="H37" s="0" t="n">
        <v>0.475175</v>
      </c>
      <c r="I37" s="0" t="n">
        <v>6.8E-012</v>
      </c>
      <c r="J37" s="0" t="n">
        <v>-0.0465875</v>
      </c>
      <c r="K37" s="0" t="n">
        <v>0.026574</v>
      </c>
      <c r="L37" s="0" t="n">
        <v>0.478012</v>
      </c>
      <c r="M37" s="0" t="n">
        <v>0.103692</v>
      </c>
      <c r="N37" s="0" t="n">
        <v>91</v>
      </c>
      <c r="O37" s="0" t="s">
        <v>331</v>
      </c>
      <c r="P37" s="0" t="n">
        <v>49.7</v>
      </c>
      <c r="Q37" s="0" t="s">
        <v>130</v>
      </c>
    </row>
    <row r="38" customFormat="false" ht="12.75" hidden="false" customHeight="false" outlineLevel="0" collapsed="false">
      <c r="A38" s="0" t="s">
        <v>128</v>
      </c>
      <c r="B38" s="0" t="s">
        <v>132</v>
      </c>
      <c r="C38" s="0" t="s">
        <v>23</v>
      </c>
      <c r="D38" s="0" t="s">
        <v>24</v>
      </c>
      <c r="E38" s="0" t="n">
        <v>15</v>
      </c>
      <c r="F38" s="0" t="n">
        <v>-0.0152938</v>
      </c>
      <c r="G38" s="0" t="n">
        <v>0.00245865</v>
      </c>
      <c r="H38" s="0" t="n">
        <v>0.736281</v>
      </c>
      <c r="I38" s="0" t="n">
        <v>5E-010</v>
      </c>
      <c r="J38" s="0" t="n">
        <v>0.0167078</v>
      </c>
      <c r="K38" s="0" t="n">
        <v>0.031666</v>
      </c>
      <c r="L38" s="0" t="n">
        <v>0.745992</v>
      </c>
      <c r="M38" s="0" t="n">
        <v>0.615459</v>
      </c>
      <c r="N38" s="0" t="n">
        <v>91</v>
      </c>
      <c r="O38" s="0" t="s">
        <v>332</v>
      </c>
      <c r="P38" s="0" t="n">
        <v>42.4</v>
      </c>
      <c r="Q38" s="0" t="s">
        <v>133</v>
      </c>
    </row>
    <row r="39" customFormat="false" ht="12.75" hidden="false" customHeight="false" outlineLevel="0" collapsed="false">
      <c r="A39" s="0" t="s">
        <v>131</v>
      </c>
      <c r="B39" s="0" t="s">
        <v>135</v>
      </c>
      <c r="C39" s="0" t="s">
        <v>18</v>
      </c>
      <c r="D39" s="0" t="s">
        <v>19</v>
      </c>
      <c r="E39" s="0" t="n">
        <v>17</v>
      </c>
      <c r="F39" s="0" t="n">
        <v>0.0150996</v>
      </c>
      <c r="G39" s="0" t="n">
        <v>0.00239572</v>
      </c>
      <c r="H39" s="0" t="n">
        <v>0.662057</v>
      </c>
      <c r="I39" s="0" t="n">
        <v>2.9E-010</v>
      </c>
      <c r="J39" s="0" t="n">
        <v>0.00334258</v>
      </c>
      <c r="K39" s="0" t="n">
        <v>0.031536</v>
      </c>
      <c r="L39" s="0" t="n">
        <v>0.71808</v>
      </c>
      <c r="M39" s="0" t="n">
        <v>0.91847</v>
      </c>
      <c r="N39" s="0" t="n">
        <v>91</v>
      </c>
      <c r="O39" s="0" t="s">
        <v>333</v>
      </c>
      <c r="P39" s="0" t="n">
        <v>39.6</v>
      </c>
      <c r="Q39" s="0" t="s">
        <v>136</v>
      </c>
    </row>
    <row r="40" customFormat="false" ht="12.75" hidden="false" customHeight="false" outlineLevel="0" collapsed="false">
      <c r="A40" s="0" t="s">
        <v>134</v>
      </c>
      <c r="B40" s="0" t="s">
        <v>138</v>
      </c>
      <c r="C40" s="0" t="s">
        <v>23</v>
      </c>
      <c r="D40" s="0" t="s">
        <v>24</v>
      </c>
      <c r="E40" s="0" t="n">
        <v>9</v>
      </c>
      <c r="F40" s="0" t="n">
        <v>0.0164651</v>
      </c>
      <c r="G40" s="0" t="n">
        <v>0.00216551</v>
      </c>
      <c r="H40" s="0" t="n">
        <v>0.461988</v>
      </c>
      <c r="I40" s="0" t="n">
        <v>2.9E-014</v>
      </c>
      <c r="J40" s="0" t="n">
        <v>0.00131513</v>
      </c>
      <c r="K40" s="0" t="n">
        <v>0.02745</v>
      </c>
      <c r="L40" s="0" t="n">
        <v>0.442152</v>
      </c>
      <c r="M40" s="0" t="n">
        <v>0.962763</v>
      </c>
      <c r="N40" s="0" t="n">
        <v>91</v>
      </c>
      <c r="O40" s="0" t="s">
        <v>334</v>
      </c>
      <c r="P40" s="0" t="n">
        <v>53</v>
      </c>
      <c r="Q40" s="0" t="s">
        <v>139</v>
      </c>
    </row>
    <row r="41" customFormat="false" ht="12.75" hidden="false" customHeight="false" outlineLevel="0" collapsed="false">
      <c r="A41" s="0" t="s">
        <v>137</v>
      </c>
      <c r="B41" s="0" t="s">
        <v>141</v>
      </c>
      <c r="C41" s="0" t="s">
        <v>24</v>
      </c>
      <c r="D41" s="0" t="s">
        <v>23</v>
      </c>
      <c r="E41" s="0" t="n">
        <v>5</v>
      </c>
      <c r="F41" s="0" t="n">
        <v>-0.0185683</v>
      </c>
      <c r="G41" s="0" t="n">
        <v>0.00235563</v>
      </c>
      <c r="H41" s="0" t="n">
        <v>0.698905</v>
      </c>
      <c r="I41" s="0" t="n">
        <v>3.2E-015</v>
      </c>
      <c r="J41" s="0" t="n">
        <v>-0.0799759</v>
      </c>
      <c r="K41" s="0" t="n">
        <v>0.032142</v>
      </c>
      <c r="L41" s="0" t="n">
        <v>0.698123</v>
      </c>
      <c r="M41" s="0" t="n">
        <v>0.00891005</v>
      </c>
      <c r="N41" s="0" t="n">
        <v>91</v>
      </c>
      <c r="O41" s="0" t="s">
        <v>335</v>
      </c>
      <c r="P41" s="0" t="n">
        <v>64.4</v>
      </c>
      <c r="Q41" s="0" t="s">
        <v>142</v>
      </c>
    </row>
    <row r="42" customFormat="false" ht="12.75" hidden="false" customHeight="false" outlineLevel="0" collapsed="false">
      <c r="A42" s="0" t="s">
        <v>140</v>
      </c>
      <c r="B42" s="0" t="s">
        <v>144</v>
      </c>
      <c r="C42" s="0" t="s">
        <v>19</v>
      </c>
      <c r="D42" s="0" t="s">
        <v>24</v>
      </c>
      <c r="E42" s="0" t="n">
        <v>2</v>
      </c>
      <c r="F42" s="0" t="n">
        <v>-0.017013</v>
      </c>
      <c r="G42" s="0" t="n">
        <v>0.00256135</v>
      </c>
      <c r="H42" s="0" t="n">
        <v>0.766621</v>
      </c>
      <c r="I42" s="0" t="n">
        <v>3.1E-011</v>
      </c>
      <c r="J42" s="0" t="n">
        <v>-0.0450145</v>
      </c>
      <c r="K42" s="0" t="n">
        <v>0.034977</v>
      </c>
      <c r="L42" s="0" t="n">
        <v>0.778484</v>
      </c>
      <c r="M42" s="0" t="n">
        <v>0.193029</v>
      </c>
      <c r="N42" s="0" t="n">
        <v>91</v>
      </c>
      <c r="O42" s="0" t="s">
        <v>336</v>
      </c>
      <c r="P42" s="0" t="n">
        <v>51.7</v>
      </c>
      <c r="Q42" s="0" t="s">
        <v>145</v>
      </c>
    </row>
    <row r="43" customFormat="false" ht="12.75" hidden="false" customHeight="false" outlineLevel="0" collapsed="false">
      <c r="A43" s="0" t="s">
        <v>143</v>
      </c>
      <c r="B43" s="0" t="s">
        <v>147</v>
      </c>
      <c r="C43" s="0" t="s">
        <v>23</v>
      </c>
      <c r="D43" s="0" t="s">
        <v>24</v>
      </c>
      <c r="E43" s="0" t="n">
        <v>2</v>
      </c>
      <c r="F43" s="0" t="n">
        <v>-0.0126576</v>
      </c>
      <c r="G43" s="0" t="n">
        <v>0.00215401</v>
      </c>
      <c r="H43" s="0" t="n">
        <v>0.505474</v>
      </c>
      <c r="I43" s="0" t="n">
        <v>4.2E-009</v>
      </c>
      <c r="J43" s="0" t="n">
        <v>-0.0574705</v>
      </c>
      <c r="K43" s="0" t="n">
        <v>0.028884</v>
      </c>
      <c r="L43" s="0" t="n">
        <v>0.485977</v>
      </c>
      <c r="M43" s="0" t="n">
        <v>0.0403292</v>
      </c>
      <c r="N43" s="0" t="n">
        <v>91</v>
      </c>
      <c r="O43" s="0" t="s">
        <v>337</v>
      </c>
      <c r="P43" s="0" t="n">
        <v>37.8</v>
      </c>
      <c r="Q43" s="0" t="s">
        <v>148</v>
      </c>
    </row>
    <row r="44" customFormat="false" ht="12.75" hidden="false" customHeight="false" outlineLevel="0" collapsed="false">
      <c r="A44" s="0" t="s">
        <v>146</v>
      </c>
      <c r="B44" s="0" t="s">
        <v>150</v>
      </c>
      <c r="C44" s="0" t="s">
        <v>24</v>
      </c>
      <c r="D44" s="0" t="s">
        <v>23</v>
      </c>
      <c r="E44" s="0" t="n">
        <v>9</v>
      </c>
      <c r="F44" s="0" t="n">
        <v>-0.0263815</v>
      </c>
      <c r="G44" s="0" t="n">
        <v>0.00435706</v>
      </c>
      <c r="H44" s="0" t="n">
        <v>0.933558</v>
      </c>
      <c r="I44" s="0" t="n">
        <v>1.4E-009</v>
      </c>
      <c r="J44" s="0" t="n">
        <v>-0.0300247</v>
      </c>
      <c r="K44" s="0" t="n">
        <v>0.056959</v>
      </c>
      <c r="L44" s="0" t="n">
        <v>0.9372754</v>
      </c>
      <c r="M44" s="0" t="n">
        <v>0.607835</v>
      </c>
      <c r="N44" s="0" t="n">
        <v>91</v>
      </c>
      <c r="O44" s="0" t="s">
        <v>318</v>
      </c>
      <c r="P44" s="0" t="n">
        <v>38.2</v>
      </c>
      <c r="Q44" s="0" t="s">
        <v>151</v>
      </c>
    </row>
    <row r="45" customFormat="false" ht="12.75" hidden="false" customHeight="false" outlineLevel="0" collapsed="false">
      <c r="A45" s="0" t="s">
        <v>149</v>
      </c>
      <c r="B45" s="0" t="s">
        <v>153</v>
      </c>
      <c r="C45" s="0" t="s">
        <v>23</v>
      </c>
      <c r="D45" s="0" t="s">
        <v>24</v>
      </c>
      <c r="E45" s="0" t="n">
        <v>2</v>
      </c>
      <c r="F45" s="0" t="n">
        <v>0.0244932</v>
      </c>
      <c r="G45" s="0" t="n">
        <v>0.0030238</v>
      </c>
      <c r="H45" s="0" t="n">
        <v>0.150476</v>
      </c>
      <c r="I45" s="0" t="n">
        <v>5.5E-016</v>
      </c>
      <c r="J45" s="0" t="n">
        <v>0.0239313</v>
      </c>
      <c r="K45" s="0" t="n">
        <v>0.038674</v>
      </c>
      <c r="L45" s="0" t="n">
        <v>0.147133</v>
      </c>
      <c r="M45" s="0" t="n">
        <v>0.541852</v>
      </c>
      <c r="N45" s="0" t="n">
        <v>91</v>
      </c>
      <c r="O45" s="0" t="s">
        <v>338</v>
      </c>
      <c r="P45" s="0" t="n">
        <v>74.7</v>
      </c>
      <c r="Q45" s="0" t="s">
        <v>154</v>
      </c>
    </row>
    <row r="46" customFormat="false" ht="12.75" hidden="false" customHeight="false" outlineLevel="0" collapsed="false">
      <c r="A46" s="0" t="s">
        <v>152</v>
      </c>
      <c r="B46" s="0" t="s">
        <v>156</v>
      </c>
      <c r="C46" s="0" t="s">
        <v>18</v>
      </c>
      <c r="D46" s="0" t="s">
        <v>19</v>
      </c>
      <c r="E46" s="0" t="n">
        <v>2</v>
      </c>
      <c r="F46" s="0" t="n">
        <v>-0.014997</v>
      </c>
      <c r="G46" s="0" t="n">
        <v>0.0021699</v>
      </c>
      <c r="H46" s="0" t="n">
        <v>0.495822</v>
      </c>
      <c r="I46" s="0" t="n">
        <v>4.8E-012</v>
      </c>
      <c r="J46" s="0" t="n">
        <v>-0.0359153</v>
      </c>
      <c r="K46" s="0" t="n">
        <v>0.026432</v>
      </c>
      <c r="L46" s="0" t="n">
        <v>0.514741</v>
      </c>
      <c r="M46" s="0" t="n">
        <v>0.202162</v>
      </c>
      <c r="N46" s="0" t="n">
        <v>91</v>
      </c>
      <c r="O46" s="0" t="s">
        <v>339</v>
      </c>
      <c r="P46" s="0" t="n">
        <v>61.1</v>
      </c>
      <c r="Q46" s="0" t="s">
        <v>157</v>
      </c>
    </row>
    <row r="47" customFormat="false" ht="12.75" hidden="false" customHeight="false" outlineLevel="0" collapsed="false">
      <c r="A47" s="0" t="s">
        <v>155</v>
      </c>
      <c r="B47" s="0" t="s">
        <v>159</v>
      </c>
      <c r="C47" s="0" t="s">
        <v>18</v>
      </c>
      <c r="D47" s="0" t="s">
        <v>24</v>
      </c>
      <c r="E47" s="0" t="n">
        <v>14</v>
      </c>
      <c r="F47" s="0" t="n">
        <v>-0.0148849</v>
      </c>
      <c r="G47" s="0" t="n">
        <v>0.00250575</v>
      </c>
      <c r="H47" s="0" t="n">
        <v>0.246793</v>
      </c>
      <c r="I47" s="0" t="n">
        <v>2.8E-009</v>
      </c>
      <c r="J47" s="0" t="n">
        <v>0.0121736</v>
      </c>
      <c r="K47" s="0" t="n">
        <v>0.032934</v>
      </c>
      <c r="L47" s="0" t="n">
        <v>0.255378</v>
      </c>
      <c r="M47" s="0" t="n">
        <v>0.717289</v>
      </c>
      <c r="N47" s="0" t="n">
        <v>91</v>
      </c>
      <c r="O47" s="0" t="s">
        <v>340</v>
      </c>
      <c r="P47" s="0" t="n">
        <v>41.4</v>
      </c>
      <c r="Q47" s="0" t="s">
        <v>160</v>
      </c>
    </row>
    <row r="48" customFormat="false" ht="12.75" hidden="false" customHeight="false" outlineLevel="0" collapsed="false">
      <c r="A48" s="0" t="s">
        <v>158</v>
      </c>
      <c r="B48" s="0" t="s">
        <v>162</v>
      </c>
      <c r="C48" s="0" t="s">
        <v>23</v>
      </c>
      <c r="D48" s="0" t="s">
        <v>19</v>
      </c>
      <c r="E48" s="0" t="n">
        <v>5</v>
      </c>
      <c r="F48" s="0" t="n">
        <v>-0.0138517</v>
      </c>
      <c r="G48" s="0" t="n">
        <v>0.00239536</v>
      </c>
      <c r="H48" s="0" t="n">
        <v>0.289169</v>
      </c>
      <c r="I48" s="0" t="n">
        <v>7.3E-009</v>
      </c>
      <c r="J48" s="0" t="n">
        <v>0.0159796</v>
      </c>
      <c r="K48" s="0" t="n">
        <v>0.03083</v>
      </c>
      <c r="L48" s="0" t="n">
        <v>0.286025</v>
      </c>
      <c r="M48" s="0" t="n">
        <v>0.609488</v>
      </c>
      <c r="N48" s="0" t="n">
        <v>91</v>
      </c>
      <c r="O48" s="0" t="s">
        <v>341</v>
      </c>
      <c r="P48" s="0" t="n">
        <v>36.2</v>
      </c>
      <c r="Q48" s="0" t="s">
        <v>163</v>
      </c>
    </row>
    <row r="49" customFormat="false" ht="12.75" hidden="false" customHeight="false" outlineLevel="0" collapsed="false">
      <c r="A49" s="0" t="s">
        <v>161</v>
      </c>
      <c r="B49" s="0" t="s">
        <v>165</v>
      </c>
      <c r="C49" s="0" t="s">
        <v>18</v>
      </c>
      <c r="D49" s="0" t="s">
        <v>23</v>
      </c>
      <c r="E49" s="0" t="n">
        <v>9</v>
      </c>
      <c r="F49" s="0" t="n">
        <v>0.0136721</v>
      </c>
      <c r="G49" s="0" t="n">
        <v>0.00235776</v>
      </c>
      <c r="H49" s="0" t="n">
        <v>0.301425</v>
      </c>
      <c r="I49" s="0" t="n">
        <v>6.7E-009</v>
      </c>
      <c r="J49" s="0" t="n">
        <v>0.086992</v>
      </c>
      <c r="K49" s="0" t="n">
        <v>0.032033</v>
      </c>
      <c r="L49" s="0" t="n">
        <v>0.306723</v>
      </c>
      <c r="M49" s="0" t="n">
        <v>0.00403497</v>
      </c>
      <c r="N49" s="0" t="n">
        <v>91</v>
      </c>
      <c r="O49" s="0" t="s">
        <v>342</v>
      </c>
      <c r="P49" s="0" t="n">
        <v>38.2</v>
      </c>
      <c r="Q49" s="0" t="s">
        <v>166</v>
      </c>
    </row>
    <row r="50" customFormat="false" ht="12.75" hidden="false" customHeight="false" outlineLevel="0" collapsed="false">
      <c r="A50" s="0" t="s">
        <v>164</v>
      </c>
      <c r="B50" s="0" t="s">
        <v>168</v>
      </c>
      <c r="C50" s="0" t="s">
        <v>24</v>
      </c>
      <c r="D50" s="0" t="s">
        <v>23</v>
      </c>
      <c r="E50" s="0" t="n">
        <v>6</v>
      </c>
      <c r="F50" s="0" t="n">
        <v>-0.0137517</v>
      </c>
      <c r="G50" s="0" t="n">
        <v>0.00221114</v>
      </c>
      <c r="H50" s="0" t="n">
        <v>0.591077</v>
      </c>
      <c r="I50" s="0" t="n">
        <v>5E-010</v>
      </c>
      <c r="J50" s="0" t="n">
        <v>-0.0229057</v>
      </c>
      <c r="K50" s="0" t="n">
        <v>0.029151</v>
      </c>
      <c r="L50" s="0" t="n">
        <v>0.619825</v>
      </c>
      <c r="M50" s="0" t="n">
        <v>0.434627</v>
      </c>
      <c r="N50" s="0" t="n">
        <v>91</v>
      </c>
      <c r="O50" s="0" t="s">
        <v>343</v>
      </c>
      <c r="P50" s="0" t="n">
        <v>40.4</v>
      </c>
      <c r="Q50" s="0" t="s">
        <v>169</v>
      </c>
    </row>
    <row r="51" customFormat="false" ht="12.75" hidden="false" customHeight="false" outlineLevel="0" collapsed="false">
      <c r="A51" s="0" t="s">
        <v>167</v>
      </c>
      <c r="B51" s="0" t="s">
        <v>171</v>
      </c>
      <c r="C51" s="0" t="s">
        <v>24</v>
      </c>
      <c r="D51" s="0" t="s">
        <v>23</v>
      </c>
      <c r="E51" s="0" t="n">
        <v>2</v>
      </c>
      <c r="F51" s="0" t="n">
        <v>0.0160037</v>
      </c>
      <c r="G51" s="0" t="n">
        <v>0.00216796</v>
      </c>
      <c r="H51" s="0" t="n">
        <v>0.468698</v>
      </c>
      <c r="I51" s="0" t="n">
        <v>1.6E-013</v>
      </c>
      <c r="J51" s="0" t="n">
        <v>0.0835964</v>
      </c>
      <c r="K51" s="0" t="n">
        <v>0.029723</v>
      </c>
      <c r="L51" s="0" t="n">
        <v>0.478346</v>
      </c>
      <c r="M51" s="0" t="n">
        <v>0.00294002</v>
      </c>
      <c r="N51" s="0" t="n">
        <v>91</v>
      </c>
      <c r="O51" s="0" t="s">
        <v>336</v>
      </c>
      <c r="P51" s="0" t="n">
        <v>51.7</v>
      </c>
      <c r="Q51" s="0" t="s">
        <v>172</v>
      </c>
    </row>
    <row r="52" customFormat="false" ht="12.75" hidden="false" customHeight="false" outlineLevel="0" collapsed="false">
      <c r="A52" s="0" t="s">
        <v>170</v>
      </c>
      <c r="B52" s="0" t="s">
        <v>174</v>
      </c>
      <c r="C52" s="0" t="s">
        <v>18</v>
      </c>
      <c r="D52" s="0" t="s">
        <v>19</v>
      </c>
      <c r="E52" s="0" t="n">
        <v>15</v>
      </c>
      <c r="F52" s="0" t="n">
        <v>0.0132229</v>
      </c>
      <c r="G52" s="0" t="n">
        <v>0.00225713</v>
      </c>
      <c r="H52" s="0" t="n">
        <v>0.361442</v>
      </c>
      <c r="I52" s="0" t="n">
        <v>4.7E-009</v>
      </c>
      <c r="J52" s="0" t="n">
        <v>0.0286662</v>
      </c>
      <c r="K52" s="0" t="n">
        <v>0.029569</v>
      </c>
      <c r="L52" s="0" t="n">
        <v>0.367856</v>
      </c>
      <c r="M52" s="0" t="n">
        <v>0.33239</v>
      </c>
      <c r="N52" s="0" t="n">
        <v>91</v>
      </c>
      <c r="O52" s="0" t="s">
        <v>344</v>
      </c>
      <c r="P52" s="0" t="n">
        <v>37.7</v>
      </c>
      <c r="Q52" s="0" t="s">
        <v>175</v>
      </c>
    </row>
    <row r="53" customFormat="false" ht="12.75" hidden="false" customHeight="false" outlineLevel="0" collapsed="false">
      <c r="A53" s="0" t="s">
        <v>173</v>
      </c>
      <c r="B53" s="0" t="s">
        <v>177</v>
      </c>
      <c r="C53" s="0" t="s">
        <v>24</v>
      </c>
      <c r="D53" s="0" t="s">
        <v>23</v>
      </c>
      <c r="E53" s="0" t="n">
        <v>1</v>
      </c>
      <c r="F53" s="0" t="n">
        <v>-0.0153008</v>
      </c>
      <c r="G53" s="0" t="n">
        <v>0.00215604</v>
      </c>
      <c r="H53" s="0" t="n">
        <v>0.495003</v>
      </c>
      <c r="I53" s="0" t="n">
        <v>1.3E-012</v>
      </c>
      <c r="J53" s="0" t="n">
        <v>-0.0117346</v>
      </c>
      <c r="K53" s="0" t="n">
        <v>0.027072</v>
      </c>
      <c r="L53" s="0" t="n">
        <v>0.481443</v>
      </c>
      <c r="M53" s="0" t="n">
        <v>0.676849</v>
      </c>
      <c r="N53" s="0" t="n">
        <v>91</v>
      </c>
      <c r="O53" s="0" t="s">
        <v>345</v>
      </c>
      <c r="P53" s="0" t="n">
        <v>53.9</v>
      </c>
      <c r="Q53" s="0" t="s">
        <v>178</v>
      </c>
    </row>
    <row r="54" customFormat="false" ht="12.75" hidden="false" customHeight="false" outlineLevel="0" collapsed="false">
      <c r="A54" s="0" t="s">
        <v>176</v>
      </c>
      <c r="B54" s="0" t="s">
        <v>180</v>
      </c>
      <c r="C54" s="0" t="s">
        <v>19</v>
      </c>
      <c r="D54" s="0" t="s">
        <v>24</v>
      </c>
      <c r="E54" s="0" t="n">
        <v>2</v>
      </c>
      <c r="F54" s="0" t="n">
        <v>-0.0145232</v>
      </c>
      <c r="G54" s="0" t="n">
        <v>0.00237947</v>
      </c>
      <c r="H54" s="0" t="n">
        <v>0.298072</v>
      </c>
      <c r="I54" s="0" t="n">
        <v>1E-009</v>
      </c>
      <c r="J54" s="0" t="n">
        <v>-0.0105474</v>
      </c>
      <c r="K54" s="0" t="n">
        <v>0.030406</v>
      </c>
      <c r="L54" s="0" t="n">
        <v>0.305755</v>
      </c>
      <c r="M54" s="0" t="n">
        <v>0.739295</v>
      </c>
      <c r="N54" s="0" t="n">
        <v>91</v>
      </c>
      <c r="O54" s="0" t="s">
        <v>346</v>
      </c>
      <c r="P54" s="0" t="n">
        <v>37.3</v>
      </c>
      <c r="Q54" s="0" t="s">
        <v>181</v>
      </c>
    </row>
    <row r="55" customFormat="false" ht="12.75" hidden="false" customHeight="false" outlineLevel="0" collapsed="false">
      <c r="A55" s="0" t="s">
        <v>179</v>
      </c>
      <c r="B55" s="0" t="s">
        <v>183</v>
      </c>
      <c r="C55" s="0" t="s">
        <v>23</v>
      </c>
      <c r="D55" s="0" t="s">
        <v>24</v>
      </c>
      <c r="E55" s="0" t="n">
        <v>20</v>
      </c>
      <c r="F55" s="0" t="n">
        <v>-0.014333</v>
      </c>
      <c r="G55" s="0" t="n">
        <v>0.00239284</v>
      </c>
      <c r="H55" s="0" t="n">
        <v>0.712746</v>
      </c>
      <c r="I55" s="0" t="n">
        <v>2.1E-009</v>
      </c>
      <c r="J55" s="0" t="n">
        <v>-0.0375376</v>
      </c>
      <c r="K55" s="0" t="n">
        <v>0.02997</v>
      </c>
      <c r="L55" s="0" t="n">
        <v>0.677083</v>
      </c>
      <c r="M55" s="0" t="n">
        <v>0.206473</v>
      </c>
      <c r="N55" s="0" t="n">
        <v>91</v>
      </c>
      <c r="O55" s="0" t="s">
        <v>347</v>
      </c>
      <c r="P55" s="0" t="n">
        <v>41.9</v>
      </c>
      <c r="Q55" s="0" t="s">
        <v>184</v>
      </c>
    </row>
    <row r="56" customFormat="false" ht="12.75" hidden="false" customHeight="false" outlineLevel="0" collapsed="false">
      <c r="A56" s="0" t="s">
        <v>182</v>
      </c>
      <c r="B56" s="0" t="s">
        <v>186</v>
      </c>
      <c r="C56" s="0" t="s">
        <v>23</v>
      </c>
      <c r="D56" s="0" t="s">
        <v>24</v>
      </c>
      <c r="E56" s="0" t="n">
        <v>1</v>
      </c>
      <c r="F56" s="0" t="n">
        <v>-0.0135532</v>
      </c>
      <c r="G56" s="0" t="n">
        <v>0.00227041</v>
      </c>
      <c r="H56" s="0" t="n">
        <v>0.650384</v>
      </c>
      <c r="I56" s="0" t="n">
        <v>2.4E-009</v>
      </c>
      <c r="J56" s="0" t="n">
        <v>-0.0251666</v>
      </c>
      <c r="K56" s="0" t="n">
        <v>0.029782</v>
      </c>
      <c r="L56" s="0" t="n">
        <v>0.648849</v>
      </c>
      <c r="M56" s="0" t="n">
        <v>0.399982</v>
      </c>
      <c r="N56" s="0" t="n">
        <v>91</v>
      </c>
      <c r="O56" s="0" t="s">
        <v>348</v>
      </c>
      <c r="P56" s="0" t="n">
        <v>34.7</v>
      </c>
      <c r="Q56" s="0" t="s">
        <v>187</v>
      </c>
    </row>
    <row r="57" customFormat="false" ht="12.75" hidden="false" customHeight="false" outlineLevel="0" collapsed="false">
      <c r="A57" s="0" t="s">
        <v>185</v>
      </c>
      <c r="B57" s="0" t="s">
        <v>189</v>
      </c>
      <c r="C57" s="0" t="s">
        <v>18</v>
      </c>
      <c r="D57" s="0" t="s">
        <v>23</v>
      </c>
      <c r="E57" s="0" t="n">
        <v>5</v>
      </c>
      <c r="F57" s="0" t="n">
        <v>-0.0167329</v>
      </c>
      <c r="G57" s="0" t="n">
        <v>0.00285006</v>
      </c>
      <c r="H57" s="0" t="n">
        <v>0.826832</v>
      </c>
      <c r="I57" s="0" t="n">
        <v>4.3E-009</v>
      </c>
      <c r="J57" s="0" t="n">
        <v>-0.00845416</v>
      </c>
      <c r="K57" s="0" t="n">
        <v>0.037412</v>
      </c>
      <c r="L57" s="0" t="n">
        <v>0.840685</v>
      </c>
      <c r="M57" s="0" t="n">
        <v>0.826237</v>
      </c>
      <c r="N57" s="0" t="n">
        <v>91</v>
      </c>
      <c r="O57" s="0" t="s">
        <v>349</v>
      </c>
      <c r="P57" s="0" t="n">
        <v>34.3</v>
      </c>
      <c r="Q57" s="0" t="s">
        <v>190</v>
      </c>
    </row>
    <row r="58" customFormat="false" ht="12.75" hidden="false" customHeight="false" outlineLevel="0" collapsed="false">
      <c r="A58" s="0" t="s">
        <v>188</v>
      </c>
      <c r="B58" s="0" t="s">
        <v>192</v>
      </c>
      <c r="C58" s="0" t="s">
        <v>19</v>
      </c>
      <c r="D58" s="0" t="s">
        <v>18</v>
      </c>
      <c r="E58" s="0" t="n">
        <v>20</v>
      </c>
      <c r="F58" s="0" t="n">
        <v>0.0160808</v>
      </c>
      <c r="G58" s="0" t="n">
        <v>0.00220553</v>
      </c>
      <c r="H58" s="0" t="n">
        <v>0.596509</v>
      </c>
      <c r="I58" s="0" t="n">
        <v>3.1E-013</v>
      </c>
      <c r="J58" s="0" t="n">
        <v>-0.0521815</v>
      </c>
      <c r="K58" s="0" t="n">
        <v>0.029246</v>
      </c>
      <c r="L58" s="0" t="n">
        <v>0.5943</v>
      </c>
      <c r="M58" s="0" t="n">
        <v>0.0675305</v>
      </c>
      <c r="N58" s="0" t="n">
        <v>91</v>
      </c>
      <c r="O58" s="0" t="s">
        <v>350</v>
      </c>
      <c r="P58" s="0" t="n">
        <v>55.4</v>
      </c>
      <c r="Q58" s="0" t="s">
        <v>193</v>
      </c>
    </row>
    <row r="59" customFormat="false" ht="12.75" hidden="false" customHeight="false" outlineLevel="0" collapsed="false">
      <c r="A59" s="0" t="s">
        <v>191</v>
      </c>
      <c r="B59" s="0" t="s">
        <v>195</v>
      </c>
      <c r="C59" s="0" t="s">
        <v>19</v>
      </c>
      <c r="D59" s="0" t="s">
        <v>24</v>
      </c>
      <c r="E59" s="0" t="n">
        <v>20</v>
      </c>
      <c r="F59" s="0" t="n">
        <v>-0.0135023</v>
      </c>
      <c r="G59" s="0" t="n">
        <v>0.00222588</v>
      </c>
      <c r="H59" s="0" t="n">
        <v>0.613455</v>
      </c>
      <c r="I59" s="0" t="n">
        <v>1.3E-009</v>
      </c>
      <c r="J59" s="0" t="n">
        <v>-0.0117112</v>
      </c>
      <c r="K59" s="0" t="n">
        <v>0.028482</v>
      </c>
      <c r="L59" s="0" t="n">
        <v>0.623972</v>
      </c>
      <c r="M59" s="0" t="n">
        <v>0.685908</v>
      </c>
      <c r="N59" s="0" t="n">
        <v>91</v>
      </c>
      <c r="O59" s="0" t="s">
        <v>351</v>
      </c>
      <c r="P59" s="0" t="n">
        <v>39</v>
      </c>
      <c r="Q59" s="0" t="s">
        <v>196</v>
      </c>
    </row>
    <row r="60" customFormat="false" ht="12.75" hidden="false" customHeight="false" outlineLevel="0" collapsed="false">
      <c r="A60" s="0" t="s">
        <v>194</v>
      </c>
      <c r="B60" s="0" t="s">
        <v>198</v>
      </c>
      <c r="C60" s="0" t="s">
        <v>23</v>
      </c>
      <c r="D60" s="0" t="s">
        <v>18</v>
      </c>
      <c r="E60" s="0" t="n">
        <v>4</v>
      </c>
      <c r="F60" s="0" t="n">
        <v>-0.0144128</v>
      </c>
      <c r="G60" s="0" t="n">
        <v>0.00221698</v>
      </c>
      <c r="H60" s="0" t="n">
        <v>0.613118</v>
      </c>
      <c r="I60" s="0" t="n">
        <v>8E-011</v>
      </c>
      <c r="J60" s="0" t="n">
        <v>0.0274339</v>
      </c>
      <c r="K60" s="0" t="n">
        <v>0.027653</v>
      </c>
      <c r="L60" s="0" t="n">
        <v>0.633142</v>
      </c>
      <c r="M60" s="0" t="n">
        <v>0.348185</v>
      </c>
      <c r="N60" s="0" t="n">
        <v>91</v>
      </c>
      <c r="O60" s="0" t="s">
        <v>332</v>
      </c>
      <c r="P60" s="0" t="n">
        <v>42.8</v>
      </c>
      <c r="Q60" s="0" t="s">
        <v>199</v>
      </c>
    </row>
    <row r="61" customFormat="false" ht="12.75" hidden="false" customHeight="false" outlineLevel="0" collapsed="false">
      <c r="A61" s="0" t="s">
        <v>197</v>
      </c>
      <c r="B61" s="0" t="s">
        <v>201</v>
      </c>
      <c r="C61" s="0" t="s">
        <v>23</v>
      </c>
      <c r="D61" s="0" t="s">
        <v>18</v>
      </c>
      <c r="E61" s="0" t="n">
        <v>5</v>
      </c>
      <c r="F61" s="0" t="n">
        <v>-0.0260246</v>
      </c>
      <c r="G61" s="0" t="n">
        <v>0.0042322</v>
      </c>
      <c r="H61" s="0" t="n">
        <v>0.928551</v>
      </c>
      <c r="I61" s="0" t="n">
        <v>7.8E-010</v>
      </c>
      <c r="J61" s="0" t="n">
        <v>-0.0993248</v>
      </c>
      <c r="K61" s="0" t="n">
        <v>0.05723</v>
      </c>
      <c r="L61" s="0" t="n">
        <v>0.9181892</v>
      </c>
      <c r="M61" s="0" t="n">
        <v>0.0691162</v>
      </c>
      <c r="N61" s="0" t="n">
        <v>91</v>
      </c>
      <c r="O61" s="0" t="s">
        <v>352</v>
      </c>
      <c r="P61" s="0" t="n">
        <v>36.6</v>
      </c>
      <c r="Q61" s="0" t="s">
        <v>202</v>
      </c>
    </row>
    <row r="62" customFormat="false" ht="12.75" hidden="false" customHeight="false" outlineLevel="0" collapsed="false">
      <c r="A62" s="0" t="s">
        <v>200</v>
      </c>
      <c r="B62" s="0" t="s">
        <v>204</v>
      </c>
      <c r="C62" s="0" t="s">
        <v>24</v>
      </c>
      <c r="D62" s="0" t="s">
        <v>23</v>
      </c>
      <c r="E62" s="0" t="n">
        <v>2</v>
      </c>
      <c r="F62" s="0" t="n">
        <v>0.0144237</v>
      </c>
      <c r="G62" s="0" t="n">
        <v>0.00233911</v>
      </c>
      <c r="H62" s="0" t="n">
        <v>0.691839</v>
      </c>
      <c r="I62" s="0" t="n">
        <v>7E-010</v>
      </c>
      <c r="J62" s="0" t="n">
        <v>0.0382534</v>
      </c>
      <c r="K62" s="0" t="n">
        <v>0.030149</v>
      </c>
      <c r="L62" s="0" t="n">
        <v>0.67758</v>
      </c>
      <c r="M62" s="0" t="n">
        <v>0.236657</v>
      </c>
      <c r="N62" s="0" t="n">
        <v>91</v>
      </c>
      <c r="O62" s="0" t="s">
        <v>332</v>
      </c>
      <c r="P62" s="0" t="n">
        <v>42.6</v>
      </c>
      <c r="Q62" s="0" t="s">
        <v>205</v>
      </c>
    </row>
    <row r="63" customFormat="false" ht="12.75" hidden="false" customHeight="false" outlineLevel="0" collapsed="false">
      <c r="A63" s="0" t="s">
        <v>203</v>
      </c>
      <c r="B63" s="0" t="s">
        <v>207</v>
      </c>
      <c r="C63" s="0" t="s">
        <v>18</v>
      </c>
      <c r="D63" s="0" t="s">
        <v>24</v>
      </c>
      <c r="E63" s="0" t="n">
        <v>1</v>
      </c>
      <c r="F63" s="0" t="n">
        <v>-0.0138158</v>
      </c>
      <c r="G63" s="0" t="n">
        <v>0.00236338</v>
      </c>
      <c r="H63" s="0" t="n">
        <v>0.369158</v>
      </c>
      <c r="I63" s="0" t="n">
        <v>5E-009</v>
      </c>
      <c r="J63" s="0" t="n">
        <v>-0.0238215</v>
      </c>
      <c r="K63" s="0" t="n">
        <v>0.033184</v>
      </c>
      <c r="L63" s="0" t="n">
        <v>0.361574</v>
      </c>
      <c r="M63" s="0" t="n">
        <v>0.498208</v>
      </c>
      <c r="N63" s="0" t="n">
        <v>91</v>
      </c>
      <c r="O63" s="0" t="s">
        <v>353</v>
      </c>
      <c r="P63" s="0" t="n">
        <v>39.4</v>
      </c>
      <c r="Q63" s="0" t="s">
        <v>208</v>
      </c>
    </row>
    <row r="64" customFormat="false" ht="12.75" hidden="false" customHeight="false" outlineLevel="0" collapsed="false">
      <c r="A64" s="0" t="s">
        <v>206</v>
      </c>
      <c r="B64" s="0" t="s">
        <v>210</v>
      </c>
      <c r="C64" s="0" t="s">
        <v>24</v>
      </c>
      <c r="D64" s="0" t="s">
        <v>23</v>
      </c>
      <c r="E64" s="0" t="n">
        <v>11</v>
      </c>
      <c r="F64" s="0" t="n">
        <v>-0.013834</v>
      </c>
      <c r="G64" s="0" t="n">
        <v>0.00226591</v>
      </c>
      <c r="H64" s="0" t="n">
        <v>0.395242</v>
      </c>
      <c r="I64" s="0" t="n">
        <v>1E-009</v>
      </c>
      <c r="J64" s="0" t="n">
        <v>-0.00497837</v>
      </c>
      <c r="K64" s="0" t="n">
        <v>0.031053</v>
      </c>
      <c r="L64" s="0" t="n">
        <v>0.383924</v>
      </c>
      <c r="M64" s="0" t="n">
        <v>0.87712</v>
      </c>
      <c r="N64" s="0" t="n">
        <v>91</v>
      </c>
      <c r="O64" s="0" t="s">
        <v>354</v>
      </c>
      <c r="P64" s="0" t="n">
        <v>45</v>
      </c>
      <c r="Q64" s="0" t="s">
        <v>211</v>
      </c>
    </row>
    <row r="65" customFormat="false" ht="12.75" hidden="false" customHeight="false" outlineLevel="0" collapsed="false">
      <c r="A65" s="0" t="s">
        <v>209</v>
      </c>
      <c r="B65" s="0" t="s">
        <v>213</v>
      </c>
      <c r="C65" s="0" t="s">
        <v>19</v>
      </c>
      <c r="D65" s="0" t="s">
        <v>18</v>
      </c>
      <c r="E65" s="0" t="n">
        <v>1</v>
      </c>
      <c r="F65" s="0" t="n">
        <v>0.0137322</v>
      </c>
      <c r="G65" s="0" t="n">
        <v>0.00216788</v>
      </c>
      <c r="H65" s="0" t="n">
        <v>0.533195</v>
      </c>
      <c r="I65" s="0" t="n">
        <v>2.4E-010</v>
      </c>
      <c r="J65" s="0" t="n">
        <v>-0.0228646</v>
      </c>
      <c r="K65" s="0" t="n">
        <v>0.028919</v>
      </c>
      <c r="L65" s="0" t="n">
        <v>0.578087</v>
      </c>
      <c r="M65" s="0" t="n">
        <v>0.431702</v>
      </c>
      <c r="N65" s="0" t="n">
        <v>91</v>
      </c>
      <c r="O65" s="0" t="s">
        <v>308</v>
      </c>
      <c r="P65" s="0" t="n">
        <v>39.3</v>
      </c>
      <c r="Q65" s="0" t="s">
        <v>214</v>
      </c>
    </row>
    <row r="66" customFormat="false" ht="12.75" hidden="false" customHeight="false" outlineLevel="0" collapsed="false">
      <c r="A66" s="0" t="s">
        <v>212</v>
      </c>
      <c r="B66" s="0" t="s">
        <v>216</v>
      </c>
      <c r="C66" s="0" t="s">
        <v>18</v>
      </c>
      <c r="D66" s="0" t="s">
        <v>23</v>
      </c>
      <c r="E66" s="0" t="n">
        <v>1</v>
      </c>
      <c r="F66" s="0" t="n">
        <v>-0.014513</v>
      </c>
      <c r="G66" s="0" t="n">
        <v>0.0021693</v>
      </c>
      <c r="H66" s="0" t="n">
        <v>0.465333</v>
      </c>
      <c r="I66" s="0" t="n">
        <v>2.2E-011</v>
      </c>
      <c r="J66" s="0" t="n">
        <v>-0.0281917</v>
      </c>
      <c r="K66" s="0" t="n">
        <v>0.026573</v>
      </c>
      <c r="L66" s="0" t="n">
        <v>0.475862</v>
      </c>
      <c r="M66" s="0" t="n">
        <v>0.31559</v>
      </c>
      <c r="N66" s="0" t="n">
        <v>91</v>
      </c>
      <c r="O66" s="0" t="s">
        <v>355</v>
      </c>
      <c r="P66" s="0" t="n">
        <v>47.3</v>
      </c>
      <c r="Q66" s="0" t="s">
        <v>217</v>
      </c>
    </row>
    <row r="67" customFormat="false" ht="12.75" hidden="false" customHeight="false" outlineLevel="0" collapsed="false">
      <c r="A67" s="0" t="s">
        <v>215</v>
      </c>
      <c r="B67" s="0" t="s">
        <v>219</v>
      </c>
      <c r="C67" s="0" t="s">
        <v>19</v>
      </c>
      <c r="D67" s="0" t="s">
        <v>18</v>
      </c>
      <c r="E67" s="0" t="n">
        <v>4</v>
      </c>
      <c r="F67" s="0" t="n">
        <v>-0.0177896</v>
      </c>
      <c r="G67" s="0" t="n">
        <v>0.00260074</v>
      </c>
      <c r="H67" s="0" t="n">
        <v>0.775527</v>
      </c>
      <c r="I67" s="0" t="n">
        <v>7.9E-012</v>
      </c>
      <c r="J67" s="0" t="n">
        <v>-0.0011853</v>
      </c>
      <c r="K67" s="0" t="n">
        <v>0.033098</v>
      </c>
      <c r="L67" s="0" t="n">
        <v>0.772432</v>
      </c>
      <c r="M67" s="0" t="n">
        <v>0.972315</v>
      </c>
      <c r="N67" s="0" t="n">
        <v>91</v>
      </c>
      <c r="O67" s="0" t="s">
        <v>336</v>
      </c>
      <c r="P67" s="0" t="n">
        <v>51.8</v>
      </c>
      <c r="Q67" s="0" t="s">
        <v>220</v>
      </c>
    </row>
    <row r="68" customFormat="false" ht="12.75" hidden="false" customHeight="false" outlineLevel="0" collapsed="false">
      <c r="A68" s="0" t="s">
        <v>218</v>
      </c>
      <c r="B68" s="0" t="s">
        <v>222</v>
      </c>
      <c r="C68" s="0" t="s">
        <v>18</v>
      </c>
      <c r="D68" s="0" t="s">
        <v>19</v>
      </c>
      <c r="E68" s="0" t="n">
        <v>2</v>
      </c>
      <c r="F68" s="0" t="n">
        <v>-0.0166905</v>
      </c>
      <c r="G68" s="0" t="n">
        <v>0.00261401</v>
      </c>
      <c r="H68" s="0" t="n">
        <v>0.231524</v>
      </c>
      <c r="I68" s="0" t="n">
        <v>1.7E-010</v>
      </c>
      <c r="J68" s="0" t="n">
        <v>-0.0590061</v>
      </c>
      <c r="K68" s="0" t="n">
        <v>0.033392</v>
      </c>
      <c r="L68" s="0" t="n">
        <v>0.307538</v>
      </c>
      <c r="M68" s="0" t="n">
        <v>0.107987</v>
      </c>
      <c r="N68" s="0" t="n">
        <v>91</v>
      </c>
      <c r="O68" s="0" t="s">
        <v>356</v>
      </c>
      <c r="P68" s="0" t="n">
        <v>44.7</v>
      </c>
      <c r="Q68" s="0" t="s">
        <v>223</v>
      </c>
    </row>
    <row r="69" customFormat="false" ht="12.75" hidden="false" customHeight="false" outlineLevel="0" collapsed="false">
      <c r="A69" s="0" t="s">
        <v>221</v>
      </c>
      <c r="B69" s="0" t="s">
        <v>225</v>
      </c>
      <c r="C69" s="0" t="s">
        <v>19</v>
      </c>
      <c r="D69" s="0" t="s">
        <v>24</v>
      </c>
      <c r="E69" s="0" t="n">
        <v>4</v>
      </c>
      <c r="F69" s="0" t="n">
        <v>-0.0169583</v>
      </c>
      <c r="G69" s="0" t="n">
        <v>0.00216609</v>
      </c>
      <c r="H69" s="0" t="n">
        <v>0.536204</v>
      </c>
      <c r="I69" s="0" t="n">
        <v>4.9E-015</v>
      </c>
      <c r="J69" s="0" t="n">
        <v>0.0208029</v>
      </c>
      <c r="K69" s="0" t="n">
        <v>0.026687</v>
      </c>
      <c r="L69" s="0" t="n">
        <v>0.54481</v>
      </c>
      <c r="M69" s="0" t="n">
        <v>0.457568</v>
      </c>
      <c r="N69" s="0" t="n">
        <v>91</v>
      </c>
      <c r="O69" s="0" t="s">
        <v>357</v>
      </c>
      <c r="P69" s="0" t="n">
        <v>63.4</v>
      </c>
      <c r="Q69" s="0" t="s">
        <v>226</v>
      </c>
    </row>
    <row r="70" customFormat="false" ht="12.75" hidden="false" customHeight="false" outlineLevel="0" collapsed="false">
      <c r="A70" s="0" t="s">
        <v>224</v>
      </c>
      <c r="B70" s="0" t="s">
        <v>228</v>
      </c>
      <c r="C70" s="0" t="s">
        <v>24</v>
      </c>
      <c r="D70" s="0" t="s">
        <v>19</v>
      </c>
      <c r="E70" s="0" t="n">
        <v>4</v>
      </c>
      <c r="F70" s="0" t="n">
        <v>-0.0143297</v>
      </c>
      <c r="G70" s="0" t="n">
        <v>0.00222236</v>
      </c>
      <c r="H70" s="0" t="n">
        <v>0.615571</v>
      </c>
      <c r="I70" s="0" t="n">
        <v>1.1E-010</v>
      </c>
      <c r="J70" s="0" t="n">
        <v>-0.0141465</v>
      </c>
      <c r="K70" s="0" t="n">
        <v>0.02891</v>
      </c>
      <c r="L70" s="0" t="n">
        <v>0.600371</v>
      </c>
      <c r="M70" s="0" t="n">
        <v>0.6296</v>
      </c>
      <c r="N70" s="0" t="n">
        <v>91</v>
      </c>
      <c r="O70" s="0" t="s">
        <v>354</v>
      </c>
      <c r="P70" s="0" t="n">
        <v>45</v>
      </c>
      <c r="Q70" s="0" t="s">
        <v>229</v>
      </c>
    </row>
    <row r="71" customFormat="false" ht="12.75" hidden="false" customHeight="false" outlineLevel="0" collapsed="false">
      <c r="A71" s="0" t="s">
        <v>227</v>
      </c>
      <c r="B71" s="0" t="s">
        <v>231</v>
      </c>
      <c r="C71" s="0" t="s">
        <v>19</v>
      </c>
      <c r="D71" s="0" t="s">
        <v>24</v>
      </c>
      <c r="E71" s="0" t="n">
        <v>10</v>
      </c>
      <c r="F71" s="0" t="n">
        <v>-0.013355</v>
      </c>
      <c r="G71" s="0" t="n">
        <v>0.00223661</v>
      </c>
      <c r="H71" s="0" t="n">
        <v>0.6186</v>
      </c>
      <c r="I71" s="0" t="n">
        <v>2.4E-009</v>
      </c>
      <c r="J71" s="0" t="n">
        <v>-0.045198</v>
      </c>
      <c r="K71" s="0" t="n">
        <v>0.03017</v>
      </c>
      <c r="L71" s="0" t="n">
        <v>0.632519</v>
      </c>
      <c r="M71" s="0" t="n">
        <v>0.127836</v>
      </c>
      <c r="N71" s="0" t="n">
        <v>91</v>
      </c>
      <c r="O71" s="0" t="s">
        <v>358</v>
      </c>
      <c r="P71" s="0" t="n">
        <v>34.9</v>
      </c>
      <c r="Q71" s="0" t="s">
        <v>232</v>
      </c>
    </row>
    <row r="72" customFormat="false" ht="12.75" hidden="false" customHeight="false" outlineLevel="0" collapsed="false">
      <c r="A72" s="0" t="s">
        <v>230</v>
      </c>
      <c r="B72" s="0" t="s">
        <v>234</v>
      </c>
      <c r="C72" s="0" t="s">
        <v>23</v>
      </c>
      <c r="D72" s="0" t="s">
        <v>24</v>
      </c>
      <c r="E72" s="0" t="n">
        <v>16</v>
      </c>
      <c r="F72" s="0" t="n">
        <v>0.0168167</v>
      </c>
      <c r="G72" s="0" t="n">
        <v>0.00234935</v>
      </c>
      <c r="H72" s="0" t="n">
        <v>0.696784</v>
      </c>
      <c r="I72" s="0" t="n">
        <v>8.2E-013</v>
      </c>
      <c r="J72" s="0" t="n">
        <v>-0.0137658</v>
      </c>
      <c r="K72" s="0" t="n">
        <v>0.030336</v>
      </c>
      <c r="L72" s="0" t="n">
        <v>0.695136</v>
      </c>
      <c r="M72" s="0" t="n">
        <v>0.655303</v>
      </c>
      <c r="N72" s="0" t="n">
        <v>91</v>
      </c>
      <c r="O72" s="0" t="s">
        <v>359</v>
      </c>
      <c r="P72" s="0" t="n">
        <v>57.7</v>
      </c>
      <c r="Q72" s="0" t="s">
        <v>235</v>
      </c>
    </row>
    <row r="73" customFormat="false" ht="12.75" hidden="false" customHeight="false" outlineLevel="0" collapsed="false">
      <c r="A73" s="0" t="s">
        <v>233</v>
      </c>
      <c r="B73" s="0" t="s">
        <v>237</v>
      </c>
      <c r="C73" s="0" t="s">
        <v>19</v>
      </c>
      <c r="D73" s="0" t="s">
        <v>18</v>
      </c>
      <c r="E73" s="0" t="n">
        <v>19</v>
      </c>
      <c r="F73" s="0" t="n">
        <v>0.0139253</v>
      </c>
      <c r="G73" s="0" t="n">
        <v>0.00221689</v>
      </c>
      <c r="H73" s="0" t="n">
        <v>0.397614</v>
      </c>
      <c r="I73" s="0" t="n">
        <v>3.4E-010</v>
      </c>
      <c r="J73" s="0" t="n">
        <v>0.0257769</v>
      </c>
      <c r="K73" s="0" t="n">
        <v>0.030378</v>
      </c>
      <c r="L73" s="0" t="n">
        <v>0.431995</v>
      </c>
      <c r="M73" s="0" t="n">
        <v>0.398007</v>
      </c>
      <c r="N73" s="0" t="n">
        <v>91</v>
      </c>
      <c r="O73" s="0" t="s">
        <v>360</v>
      </c>
      <c r="P73" s="0" t="n">
        <v>45.4</v>
      </c>
      <c r="Q73" s="0" t="s">
        <v>238</v>
      </c>
    </row>
    <row r="74" customFormat="false" ht="12.75" hidden="false" customHeight="false" outlineLevel="0" collapsed="false">
      <c r="A74" s="0" t="s">
        <v>236</v>
      </c>
      <c r="B74" s="0" t="s">
        <v>240</v>
      </c>
      <c r="C74" s="0" t="s">
        <v>23</v>
      </c>
      <c r="D74" s="0" t="s">
        <v>24</v>
      </c>
      <c r="E74" s="0" t="n">
        <v>2</v>
      </c>
      <c r="F74" s="0" t="n">
        <v>-0.0186804</v>
      </c>
      <c r="G74" s="0" t="n">
        <v>0.00267802</v>
      </c>
      <c r="H74" s="0" t="n">
        <v>0.797367</v>
      </c>
      <c r="I74" s="0" t="n">
        <v>3E-012</v>
      </c>
      <c r="J74" s="0" t="n">
        <v>0.0242292</v>
      </c>
      <c r="K74" s="0" t="n">
        <v>0.034101</v>
      </c>
      <c r="L74" s="0" t="n">
        <v>0.8135</v>
      </c>
      <c r="M74" s="0" t="n">
        <v>0.503212</v>
      </c>
      <c r="N74" s="0" t="n">
        <v>91</v>
      </c>
      <c r="O74" s="0" t="s">
        <v>361</v>
      </c>
      <c r="P74" s="0" t="n">
        <v>59.5</v>
      </c>
      <c r="Q74" s="0" t="s">
        <v>241</v>
      </c>
    </row>
    <row r="75" customFormat="false" ht="12.75" hidden="false" customHeight="false" outlineLevel="0" collapsed="false">
      <c r="A75" s="0" t="s">
        <v>239</v>
      </c>
      <c r="B75" s="0" t="s">
        <v>243</v>
      </c>
      <c r="C75" s="0" t="s">
        <v>19</v>
      </c>
      <c r="D75" s="0" t="s">
        <v>18</v>
      </c>
      <c r="E75" s="0" t="n">
        <v>5</v>
      </c>
      <c r="F75" s="0" t="n">
        <v>0.0192918</v>
      </c>
      <c r="G75" s="0" t="n">
        <v>0.00329837</v>
      </c>
      <c r="H75" s="0" t="n">
        <v>0.869256</v>
      </c>
      <c r="I75" s="0" t="n">
        <v>4.9E-009</v>
      </c>
      <c r="J75" s="0" t="n">
        <v>-0.0232125</v>
      </c>
      <c r="K75" s="0" t="n">
        <v>0.048431</v>
      </c>
      <c r="L75" s="0" t="n">
        <v>0.883851</v>
      </c>
      <c r="M75" s="0" t="n">
        <v>0.64022</v>
      </c>
      <c r="N75" s="0" t="n">
        <v>91</v>
      </c>
      <c r="O75" s="0" t="s">
        <v>310</v>
      </c>
      <c r="P75" s="0" t="n">
        <v>39.7</v>
      </c>
      <c r="Q75" s="0" t="s">
        <v>244</v>
      </c>
    </row>
    <row r="76" customFormat="false" ht="12.75" hidden="false" customHeight="false" outlineLevel="0" collapsed="false">
      <c r="A76" s="0" t="s">
        <v>242</v>
      </c>
      <c r="B76" s="0" t="s">
        <v>246</v>
      </c>
      <c r="C76" s="0" t="s">
        <v>23</v>
      </c>
      <c r="D76" s="0" t="s">
        <v>24</v>
      </c>
      <c r="E76" s="0" t="n">
        <v>11</v>
      </c>
      <c r="F76" s="0" t="n">
        <v>0.0166419</v>
      </c>
      <c r="G76" s="0" t="n">
        <v>0.00281818</v>
      </c>
      <c r="H76" s="0" t="n">
        <v>0.818971</v>
      </c>
      <c r="I76" s="0" t="n">
        <v>3.5E-009</v>
      </c>
      <c r="J76" s="0" t="n">
        <v>0.0682553</v>
      </c>
      <c r="K76" s="0" t="n">
        <v>0.035176</v>
      </c>
      <c r="L76" s="0" t="n">
        <v>0.838049</v>
      </c>
      <c r="M76" s="0" t="n">
        <v>0.0810494</v>
      </c>
      <c r="N76" s="0" t="n">
        <v>91</v>
      </c>
      <c r="O76" s="0" t="s">
        <v>362</v>
      </c>
      <c r="P76" s="0" t="n">
        <v>32.2</v>
      </c>
      <c r="Q76" s="0" t="s">
        <v>247</v>
      </c>
    </row>
    <row r="77" customFormat="false" ht="12.75" hidden="false" customHeight="false" outlineLevel="0" collapsed="false">
      <c r="A77" s="0" t="s">
        <v>245</v>
      </c>
      <c r="B77" s="0" t="s">
        <v>249</v>
      </c>
      <c r="C77" s="0" t="s">
        <v>19</v>
      </c>
      <c r="D77" s="0" t="s">
        <v>23</v>
      </c>
      <c r="E77" s="0" t="n">
        <v>12</v>
      </c>
      <c r="F77" s="0" t="n">
        <v>-0.0305519</v>
      </c>
      <c r="G77" s="0" t="n">
        <v>0.00519585</v>
      </c>
      <c r="H77" s="0" t="n">
        <v>0.954131</v>
      </c>
      <c r="I77" s="0" t="n">
        <v>4.1E-009</v>
      </c>
      <c r="J77" s="0" t="n">
        <v>-0.0417109</v>
      </c>
      <c r="K77" s="0" t="n">
        <v>0.066894</v>
      </c>
      <c r="L77" s="0" t="n">
        <v>0.9549429</v>
      </c>
      <c r="M77" s="0" t="n">
        <v>0.543006</v>
      </c>
      <c r="N77" s="0" t="n">
        <v>91</v>
      </c>
      <c r="O77" s="0" t="s">
        <v>363</v>
      </c>
      <c r="P77" s="0" t="n">
        <v>33.3</v>
      </c>
      <c r="Q77" s="0" t="s">
        <v>250</v>
      </c>
    </row>
    <row r="78" customFormat="false" ht="12.75" hidden="false" customHeight="false" outlineLevel="0" collapsed="false">
      <c r="A78" s="0" t="s">
        <v>248</v>
      </c>
      <c r="B78" s="0" t="s">
        <v>252</v>
      </c>
      <c r="C78" s="0" t="s">
        <v>18</v>
      </c>
      <c r="D78" s="0" t="s">
        <v>19</v>
      </c>
      <c r="E78" s="0" t="n">
        <v>2</v>
      </c>
      <c r="F78" s="0" t="n">
        <v>-0.0149864</v>
      </c>
      <c r="G78" s="0" t="n">
        <v>0.00225071</v>
      </c>
      <c r="H78" s="0" t="n">
        <v>0.640601</v>
      </c>
      <c r="I78" s="0" t="n">
        <v>2.8E-011</v>
      </c>
      <c r="J78" s="0" t="n">
        <v>-0.0452936</v>
      </c>
      <c r="K78" s="0" t="n">
        <v>0.029174</v>
      </c>
      <c r="L78" s="0" t="n">
        <v>0.615763</v>
      </c>
      <c r="M78" s="0" t="n">
        <v>0.114174</v>
      </c>
      <c r="N78" s="0" t="n">
        <v>91</v>
      </c>
      <c r="O78" s="0" t="s">
        <v>364</v>
      </c>
      <c r="P78" s="0" t="n">
        <v>46.6</v>
      </c>
      <c r="Q78" s="0" t="s">
        <v>253</v>
      </c>
    </row>
    <row r="79" customFormat="false" ht="12.75" hidden="false" customHeight="false" outlineLevel="0" collapsed="false">
      <c r="A79" s="0" t="s">
        <v>251</v>
      </c>
      <c r="B79" s="0" t="s">
        <v>255</v>
      </c>
      <c r="C79" s="0" t="s">
        <v>23</v>
      </c>
      <c r="D79" s="0" t="s">
        <v>19</v>
      </c>
      <c r="E79" s="0" t="n">
        <v>4</v>
      </c>
      <c r="F79" s="0" t="n">
        <v>0.0150716</v>
      </c>
      <c r="G79" s="0" t="n">
        <v>0.00235845</v>
      </c>
      <c r="H79" s="0" t="n">
        <v>0.299686</v>
      </c>
      <c r="I79" s="0" t="n">
        <v>1.7E-010</v>
      </c>
      <c r="J79" s="0" t="n">
        <v>-0.00636924</v>
      </c>
      <c r="K79" s="0" t="n">
        <v>0.029542</v>
      </c>
      <c r="L79" s="0" t="n">
        <v>0.299762</v>
      </c>
      <c r="M79" s="0" t="n">
        <v>0.835286</v>
      </c>
      <c r="N79" s="0" t="n">
        <v>91</v>
      </c>
      <c r="O79" s="0" t="s">
        <v>311</v>
      </c>
      <c r="P79" s="0" t="n">
        <v>46.1</v>
      </c>
      <c r="Q79" s="0" t="s">
        <v>256</v>
      </c>
    </row>
    <row r="80" customFormat="false" ht="12.75" hidden="false" customHeight="false" outlineLevel="0" collapsed="false">
      <c r="A80" s="0" t="s">
        <v>254</v>
      </c>
      <c r="B80" s="0" t="s">
        <v>258</v>
      </c>
      <c r="C80" s="0" t="s">
        <v>23</v>
      </c>
      <c r="D80" s="0" t="s">
        <v>24</v>
      </c>
      <c r="E80" s="0" t="n">
        <v>4</v>
      </c>
      <c r="F80" s="0" t="n">
        <v>0.0228437</v>
      </c>
      <c r="G80" s="0" t="n">
        <v>0.0038412</v>
      </c>
      <c r="H80" s="0" t="n">
        <v>0.910033</v>
      </c>
      <c r="I80" s="0" t="n">
        <v>2.7E-009</v>
      </c>
      <c r="J80" s="0" t="n">
        <v>-0.0485968</v>
      </c>
      <c r="K80" s="0" t="n">
        <v>0.047748</v>
      </c>
      <c r="L80" s="0" t="n">
        <v>0.9041346</v>
      </c>
      <c r="M80" s="0" t="n">
        <v>0.307661</v>
      </c>
      <c r="N80" s="0" t="n">
        <v>91</v>
      </c>
      <c r="O80" s="0" t="s">
        <v>365</v>
      </c>
      <c r="P80" s="0" t="n">
        <v>34.8</v>
      </c>
      <c r="Q80" s="0" t="s">
        <v>259</v>
      </c>
    </row>
    <row r="81" customFormat="false" ht="12.75" hidden="false" customHeight="false" outlineLevel="0" collapsed="false">
      <c r="A81" s="0" t="s">
        <v>257</v>
      </c>
      <c r="B81" s="0" t="s">
        <v>261</v>
      </c>
      <c r="C81" s="0" t="s">
        <v>24</v>
      </c>
      <c r="D81" s="0" t="s">
        <v>19</v>
      </c>
      <c r="E81" s="0" t="n">
        <v>4</v>
      </c>
      <c r="F81" s="0" t="n">
        <v>-0.0210603</v>
      </c>
      <c r="G81" s="0" t="n">
        <v>0.00313788</v>
      </c>
      <c r="H81" s="0" t="n">
        <v>0.862543</v>
      </c>
      <c r="I81" s="0" t="n">
        <v>1.9E-011</v>
      </c>
      <c r="J81" s="0" t="n">
        <v>-0.0284951</v>
      </c>
      <c r="K81" s="0" t="n">
        <v>0.042014</v>
      </c>
      <c r="L81" s="0" t="n">
        <v>0.869012</v>
      </c>
      <c r="M81" s="0" t="n">
        <v>0.503189</v>
      </c>
      <c r="N81" s="0" t="n">
        <v>91</v>
      </c>
      <c r="O81" s="0" t="s">
        <v>366</v>
      </c>
      <c r="P81" s="0" t="n">
        <v>47.9</v>
      </c>
      <c r="Q81" s="0" t="s">
        <v>262</v>
      </c>
    </row>
    <row r="82" customFormat="false" ht="12.75" hidden="false" customHeight="false" outlineLevel="0" collapsed="false">
      <c r="A82" s="0" t="s">
        <v>260</v>
      </c>
      <c r="B82" s="0" t="s">
        <v>264</v>
      </c>
      <c r="C82" s="0" t="s">
        <v>24</v>
      </c>
      <c r="D82" s="0" t="s">
        <v>23</v>
      </c>
      <c r="E82" s="0" t="n">
        <v>5</v>
      </c>
      <c r="F82" s="0" t="n">
        <v>-0.0133844</v>
      </c>
      <c r="G82" s="0" t="n">
        <v>0.00226863</v>
      </c>
      <c r="H82" s="0" t="n">
        <v>0.639406</v>
      </c>
      <c r="I82" s="0" t="n">
        <v>3.6E-009</v>
      </c>
      <c r="J82" s="0" t="n">
        <v>-0.0511797</v>
      </c>
      <c r="K82" s="0" t="n">
        <v>0.039659</v>
      </c>
      <c r="L82" s="0" t="n">
        <v>0.747974</v>
      </c>
      <c r="M82" s="0" t="n">
        <v>0.191036</v>
      </c>
      <c r="N82" s="0" t="n">
        <v>91</v>
      </c>
      <c r="O82" s="0" t="s">
        <v>367</v>
      </c>
      <c r="P82" s="0" t="n">
        <v>38.8</v>
      </c>
      <c r="Q82" s="0" t="s">
        <v>265</v>
      </c>
    </row>
    <row r="83" customFormat="false" ht="12.75" hidden="false" customHeight="false" outlineLevel="0" collapsed="false">
      <c r="A83" s="0" t="s">
        <v>263</v>
      </c>
      <c r="B83" s="0" t="s">
        <v>267</v>
      </c>
      <c r="C83" s="0" t="s">
        <v>18</v>
      </c>
      <c r="D83" s="0" t="s">
        <v>19</v>
      </c>
      <c r="E83" s="0" t="n">
        <v>6</v>
      </c>
      <c r="F83" s="0" t="n">
        <v>-0.0208531</v>
      </c>
      <c r="G83" s="0" t="n">
        <v>0.00363518</v>
      </c>
      <c r="H83" s="0" t="n">
        <v>0.90159</v>
      </c>
      <c r="I83" s="0" t="n">
        <v>9.7E-009</v>
      </c>
      <c r="J83" s="0" t="n">
        <v>-0.027009</v>
      </c>
      <c r="K83" s="0" t="n">
        <v>0.046341</v>
      </c>
      <c r="L83" s="0" t="n">
        <v>0.9021869</v>
      </c>
      <c r="M83" s="0" t="n">
        <v>0.567407</v>
      </c>
      <c r="N83" s="0" t="n">
        <v>91</v>
      </c>
      <c r="O83" s="0" t="s">
        <v>368</v>
      </c>
      <c r="P83" s="0" t="n">
        <v>42.8</v>
      </c>
      <c r="Q83" s="0" t="s">
        <v>268</v>
      </c>
    </row>
    <row r="84" customFormat="false" ht="12.75" hidden="false" customHeight="false" outlineLevel="0" collapsed="false">
      <c r="A84" s="0" t="s">
        <v>266</v>
      </c>
      <c r="B84" s="0" t="s">
        <v>270</v>
      </c>
      <c r="C84" s="0" t="s">
        <v>19</v>
      </c>
      <c r="D84" s="0" t="s">
        <v>23</v>
      </c>
      <c r="E84" s="0" t="n">
        <v>13</v>
      </c>
      <c r="F84" s="0" t="n">
        <v>-0.0177381</v>
      </c>
      <c r="G84" s="0" t="n">
        <v>0.00228727</v>
      </c>
      <c r="H84" s="0" t="n">
        <v>0.658663</v>
      </c>
      <c r="I84" s="0" t="n">
        <v>8.8E-015</v>
      </c>
      <c r="J84" s="0" t="n">
        <v>-0.0312981</v>
      </c>
      <c r="K84" s="0" t="n">
        <v>0.030135</v>
      </c>
      <c r="L84" s="0" t="n">
        <v>0.65613</v>
      </c>
      <c r="M84" s="0" t="n">
        <v>0.298028</v>
      </c>
      <c r="N84" s="0" t="n">
        <v>91</v>
      </c>
      <c r="O84" s="0" t="s">
        <v>369</v>
      </c>
      <c r="P84" s="0" t="n">
        <v>64.8</v>
      </c>
      <c r="Q84" s="0" t="s">
        <v>271</v>
      </c>
    </row>
    <row r="85" customFormat="false" ht="12.75" hidden="false" customHeight="false" outlineLevel="0" collapsed="false">
      <c r="A85" s="0" t="s">
        <v>269</v>
      </c>
      <c r="B85" s="0" t="s">
        <v>273</v>
      </c>
      <c r="C85" s="0" t="s">
        <v>19</v>
      </c>
      <c r="D85" s="0" t="s">
        <v>24</v>
      </c>
      <c r="E85" s="0" t="n">
        <v>12</v>
      </c>
      <c r="F85" s="0" t="n">
        <v>-0.0134501</v>
      </c>
      <c r="G85" s="0" t="n">
        <v>0.00216618</v>
      </c>
      <c r="H85" s="0" t="n">
        <v>0.484619</v>
      </c>
      <c r="I85" s="0" t="n">
        <v>5.3E-010</v>
      </c>
      <c r="J85" s="0" t="n">
        <v>0.00850176</v>
      </c>
      <c r="K85" s="0" t="n">
        <v>0.027509</v>
      </c>
      <c r="L85" s="0" t="n">
        <v>0.481742</v>
      </c>
      <c r="M85" s="0" t="n">
        <v>0.76167</v>
      </c>
      <c r="N85" s="0" t="n">
        <v>91</v>
      </c>
      <c r="O85" s="0" t="s">
        <v>370</v>
      </c>
      <c r="P85" s="0" t="n">
        <v>40.2</v>
      </c>
      <c r="Q85" s="0" t="s">
        <v>274</v>
      </c>
    </row>
    <row r="86" customFormat="false" ht="12.75" hidden="false" customHeight="false" outlineLevel="0" collapsed="false">
      <c r="A86" s="0" t="s">
        <v>272</v>
      </c>
      <c r="B86" s="0" t="s">
        <v>276</v>
      </c>
      <c r="C86" s="0" t="s">
        <v>23</v>
      </c>
      <c r="D86" s="0" t="s">
        <v>24</v>
      </c>
      <c r="E86" s="0" t="n">
        <v>13</v>
      </c>
      <c r="F86" s="0" t="n">
        <v>0.0175868</v>
      </c>
      <c r="G86" s="0" t="n">
        <v>0.00266741</v>
      </c>
      <c r="H86" s="0" t="n">
        <v>0.791482</v>
      </c>
      <c r="I86" s="0" t="n">
        <v>4.3E-011</v>
      </c>
      <c r="J86" s="0" t="n">
        <v>-0.0426638</v>
      </c>
      <c r="K86" s="0" t="n">
        <v>0.035</v>
      </c>
      <c r="L86" s="0" t="n">
        <v>0.79429</v>
      </c>
      <c r="M86" s="0" t="n">
        <v>0.218747</v>
      </c>
      <c r="N86" s="0" t="n">
        <v>91</v>
      </c>
      <c r="O86" s="0" t="s">
        <v>371</v>
      </c>
      <c r="P86" s="0" t="n">
        <v>46.3</v>
      </c>
      <c r="Q86" s="0" t="s">
        <v>277</v>
      </c>
    </row>
    <row r="87" customFormat="false" ht="12.75" hidden="false" customHeight="false" outlineLevel="0" collapsed="false">
      <c r="A87" s="0" t="s">
        <v>275</v>
      </c>
      <c r="B87" s="0" t="s">
        <v>279</v>
      </c>
      <c r="C87" s="0" t="s">
        <v>24</v>
      </c>
      <c r="D87" s="0" t="s">
        <v>23</v>
      </c>
      <c r="E87" s="0" t="n">
        <v>13</v>
      </c>
      <c r="F87" s="0" t="n">
        <v>0.0188846</v>
      </c>
      <c r="G87" s="0" t="n">
        <v>0.00300692</v>
      </c>
      <c r="H87" s="0" t="n">
        <v>0.843521</v>
      </c>
      <c r="I87" s="0" t="n">
        <v>3.4E-010</v>
      </c>
      <c r="J87" s="0" t="n">
        <v>-0.0394092</v>
      </c>
      <c r="K87" s="0" t="n">
        <v>0.039035</v>
      </c>
      <c r="L87" s="0" t="n">
        <v>0.843964</v>
      </c>
      <c r="M87" s="0" t="n">
        <v>0.311978</v>
      </c>
      <c r="N87" s="0" t="n">
        <v>91</v>
      </c>
      <c r="O87" s="0" t="s">
        <v>371</v>
      </c>
      <c r="P87" s="0" t="n">
        <v>46.4</v>
      </c>
      <c r="Q87" s="0" t="s">
        <v>280</v>
      </c>
    </row>
    <row r="88" customFormat="false" ht="12.75" hidden="false" customHeight="false" outlineLevel="0" collapsed="false">
      <c r="A88" s="0" t="s">
        <v>278</v>
      </c>
      <c r="B88" s="0" t="s">
        <v>282</v>
      </c>
      <c r="C88" s="0" t="s">
        <v>18</v>
      </c>
      <c r="D88" s="0" t="s">
        <v>19</v>
      </c>
      <c r="E88" s="0" t="n">
        <v>3</v>
      </c>
      <c r="F88" s="0" t="n">
        <v>0.0127684</v>
      </c>
      <c r="G88" s="0" t="n">
        <v>0.00215775</v>
      </c>
      <c r="H88" s="0" t="n">
        <v>0.501031</v>
      </c>
      <c r="I88" s="0" t="n">
        <v>3.3E-009</v>
      </c>
      <c r="J88" s="0" t="n">
        <v>-0.00637265</v>
      </c>
      <c r="K88" s="0" t="n">
        <v>0.027363</v>
      </c>
      <c r="L88" s="0" t="n">
        <v>0.514036</v>
      </c>
      <c r="M88" s="0" t="n">
        <v>0.819565</v>
      </c>
      <c r="N88" s="0" t="n">
        <v>91</v>
      </c>
      <c r="O88" s="0" t="s">
        <v>372</v>
      </c>
      <c r="P88" s="0" t="n">
        <v>37.3</v>
      </c>
      <c r="Q88" s="0" t="s">
        <v>283</v>
      </c>
    </row>
    <row r="89" customFormat="false" ht="12.75" hidden="false" customHeight="false" outlineLevel="0" collapsed="false">
      <c r="A89" s="0" t="s">
        <v>281</v>
      </c>
      <c r="B89" s="0" t="s">
        <v>285</v>
      </c>
      <c r="C89" s="0" t="s">
        <v>23</v>
      </c>
      <c r="D89" s="0" t="s">
        <v>24</v>
      </c>
      <c r="E89" s="0" t="n">
        <v>1</v>
      </c>
      <c r="F89" s="0" t="n">
        <v>-0.0148683</v>
      </c>
      <c r="G89" s="0" t="n">
        <v>0.00225294</v>
      </c>
      <c r="H89" s="0" t="n">
        <v>0.363032</v>
      </c>
      <c r="I89" s="0" t="n">
        <v>4.1E-011</v>
      </c>
      <c r="J89" s="0" t="n">
        <v>0.0125845</v>
      </c>
      <c r="K89" s="0" t="n">
        <v>0.028829</v>
      </c>
      <c r="L89" s="0" t="n">
        <v>0.346474</v>
      </c>
      <c r="M89" s="0" t="n">
        <v>0.667512</v>
      </c>
      <c r="N89" s="0" t="n">
        <v>91</v>
      </c>
      <c r="O89" s="0" t="s">
        <v>373</v>
      </c>
      <c r="P89" s="0" t="n">
        <v>44.2</v>
      </c>
      <c r="Q89" s="0" t="s">
        <v>286</v>
      </c>
    </row>
    <row r="90" customFormat="false" ht="12.75" hidden="false" customHeight="false" outlineLevel="0" collapsed="false">
      <c r="A90" s="0" t="s">
        <v>284</v>
      </c>
      <c r="B90" s="0" t="s">
        <v>288</v>
      </c>
      <c r="C90" s="0" t="s">
        <v>19</v>
      </c>
      <c r="D90" s="0" t="s">
        <v>24</v>
      </c>
      <c r="E90" s="0" t="n">
        <v>3</v>
      </c>
      <c r="F90" s="0" t="n">
        <v>0.0194994</v>
      </c>
      <c r="G90" s="0" t="n">
        <v>0.00280905</v>
      </c>
      <c r="H90" s="0" t="n">
        <v>0.817728</v>
      </c>
      <c r="I90" s="0" t="n">
        <v>3.9E-012</v>
      </c>
      <c r="J90" s="0" t="n">
        <v>-0.0170066</v>
      </c>
      <c r="K90" s="0" t="n">
        <v>0.037209</v>
      </c>
      <c r="L90" s="0" t="n">
        <v>0.813168</v>
      </c>
      <c r="M90" s="0" t="n">
        <v>0.654163</v>
      </c>
      <c r="N90" s="0" t="n">
        <v>91</v>
      </c>
      <c r="O90" s="0" t="s">
        <v>366</v>
      </c>
      <c r="P90" s="0" t="n">
        <v>47.9</v>
      </c>
      <c r="Q90" s="0" t="s">
        <v>289</v>
      </c>
    </row>
    <row r="91" customFormat="false" ht="12.75" hidden="false" customHeight="false" outlineLevel="0" collapsed="false">
      <c r="A91" s="0" t="s">
        <v>287</v>
      </c>
      <c r="B91" s="0" t="s">
        <v>291</v>
      </c>
      <c r="C91" s="0" t="s">
        <v>18</v>
      </c>
      <c r="D91" s="0" t="s">
        <v>19</v>
      </c>
      <c r="E91" s="0" t="n">
        <v>17</v>
      </c>
      <c r="F91" s="0" t="n">
        <v>0.0153237</v>
      </c>
      <c r="G91" s="0" t="n">
        <v>0.00232706</v>
      </c>
      <c r="H91" s="0" t="n">
        <v>0.683148</v>
      </c>
      <c r="I91" s="0" t="n">
        <v>4.5E-011</v>
      </c>
      <c r="J91" s="0" t="n">
        <v>-0.0345831</v>
      </c>
      <c r="K91" s="0" t="n">
        <v>0.029869</v>
      </c>
      <c r="L91" s="0" t="n">
        <v>0.670823</v>
      </c>
      <c r="M91" s="0" t="n">
        <v>0.244275</v>
      </c>
      <c r="N91" s="0" t="n">
        <v>91</v>
      </c>
      <c r="O91" s="0" t="s">
        <v>374</v>
      </c>
      <c r="P91" s="0" t="n">
        <v>40.9</v>
      </c>
      <c r="Q91" s="0" t="s">
        <v>292</v>
      </c>
    </row>
    <row r="92" customFormat="false" ht="12.75" hidden="false" customHeight="false" outlineLevel="0" collapsed="false">
      <c r="A92" s="0" t="s">
        <v>290</v>
      </c>
      <c r="B92" s="0" t="s">
        <v>294</v>
      </c>
      <c r="C92" s="0" t="s">
        <v>19</v>
      </c>
      <c r="D92" s="0" t="s">
        <v>18</v>
      </c>
      <c r="E92" s="0" t="n">
        <v>18</v>
      </c>
      <c r="F92" s="0" t="n">
        <v>0.0176465</v>
      </c>
      <c r="G92" s="0" t="n">
        <v>0.00232664</v>
      </c>
      <c r="H92" s="0" t="n">
        <v>0.317881</v>
      </c>
      <c r="I92" s="0" t="n">
        <v>3.3E-014</v>
      </c>
      <c r="J92" s="0" t="n">
        <v>0.032443</v>
      </c>
      <c r="K92" s="0" t="n">
        <v>0.030136</v>
      </c>
      <c r="L92" s="0" t="n">
        <v>0.317701</v>
      </c>
      <c r="M92" s="0" t="n">
        <v>0.280154</v>
      </c>
      <c r="N92" s="0" t="n">
        <v>91</v>
      </c>
      <c r="O92" s="0" t="s">
        <v>375</v>
      </c>
      <c r="P92" s="0" t="n">
        <v>71.2</v>
      </c>
      <c r="Q92" s="0" t="s">
        <v>2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N24" activeCellId="0" sqref="N24:Q2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376</v>
      </c>
      <c r="Q1" s="0" t="s">
        <v>377</v>
      </c>
    </row>
    <row r="2" customFormat="false" ht="12.75" hidden="false" customHeight="false" outlineLevel="0" collapsed="false">
      <c r="A2" s="0" t="s">
        <v>16</v>
      </c>
      <c r="B2" s="0" t="s">
        <v>378</v>
      </c>
      <c r="C2" s="0" t="s">
        <v>19</v>
      </c>
      <c r="D2" s="0" t="s">
        <v>18</v>
      </c>
      <c r="E2" s="0" t="n">
        <v>2</v>
      </c>
      <c r="F2" s="0" t="n">
        <v>0.0131026</v>
      </c>
      <c r="G2" s="0" t="n">
        <v>0.00223225</v>
      </c>
      <c r="H2" s="0" t="n">
        <v>0.418634</v>
      </c>
      <c r="I2" s="0" t="n">
        <v>4.4E-009</v>
      </c>
      <c r="J2" s="0" t="n">
        <v>-0.000868377</v>
      </c>
      <c r="K2" s="0" t="n">
        <v>0.017977</v>
      </c>
      <c r="L2" s="0" t="n">
        <v>0.416889</v>
      </c>
      <c r="M2" s="0" t="n">
        <v>0.962155</v>
      </c>
      <c r="N2" s="0" t="n">
        <v>22</v>
      </c>
      <c r="O2" s="0" t="n">
        <v>9.21E-005</v>
      </c>
      <c r="P2" s="0" t="n">
        <v>38.2</v>
      </c>
      <c r="Q2" s="0" t="s">
        <v>61</v>
      </c>
    </row>
    <row r="3" customFormat="false" ht="12.75" hidden="false" customHeight="false" outlineLevel="0" collapsed="false">
      <c r="A3" s="0" t="s">
        <v>21</v>
      </c>
      <c r="B3" s="0" t="s">
        <v>379</v>
      </c>
      <c r="C3" s="0" t="s">
        <v>19</v>
      </c>
      <c r="D3" s="0" t="s">
        <v>23</v>
      </c>
      <c r="E3" s="0" t="n">
        <v>2</v>
      </c>
      <c r="F3" s="0" t="n">
        <v>0.0202406</v>
      </c>
      <c r="G3" s="0" t="n">
        <v>0.00349047</v>
      </c>
      <c r="H3" s="0" t="n">
        <v>0.112332</v>
      </c>
      <c r="I3" s="0" t="n">
        <v>6.7E-009</v>
      </c>
      <c r="J3" s="0" t="n">
        <v>-0.000482116</v>
      </c>
      <c r="K3" s="0" t="n">
        <v>0.027776</v>
      </c>
      <c r="L3" s="0" t="n">
        <v>0.117387</v>
      </c>
      <c r="M3" s="0" t="n">
        <v>0.986536</v>
      </c>
      <c r="N3" s="0" t="n">
        <v>22</v>
      </c>
      <c r="O3" s="0" t="n">
        <v>7.59E-005</v>
      </c>
      <c r="P3" s="0" t="n">
        <v>31.5</v>
      </c>
      <c r="Q3" s="0" t="s">
        <v>380</v>
      </c>
    </row>
    <row r="4" customFormat="false" ht="12.75" hidden="false" customHeight="false" outlineLevel="0" collapsed="false">
      <c r="A4" s="0" t="s">
        <v>26</v>
      </c>
      <c r="B4" s="0" t="s">
        <v>381</v>
      </c>
      <c r="C4" s="0" t="s">
        <v>23</v>
      </c>
      <c r="D4" s="0" t="s">
        <v>24</v>
      </c>
      <c r="E4" s="0" t="n">
        <v>9</v>
      </c>
      <c r="F4" s="0" t="n">
        <v>-0.0209442</v>
      </c>
      <c r="G4" s="0" t="n">
        <v>0.00353742</v>
      </c>
      <c r="H4" s="0" t="n">
        <v>0.891576</v>
      </c>
      <c r="I4" s="0" t="n">
        <v>3.2E-009</v>
      </c>
      <c r="J4" s="0" t="n">
        <v>-0.0399089</v>
      </c>
      <c r="K4" s="0" t="n">
        <v>0.031803</v>
      </c>
      <c r="L4" s="0" t="n">
        <v>0.878128</v>
      </c>
      <c r="M4" s="0" t="n">
        <v>0.20533</v>
      </c>
      <c r="N4" s="0" t="n">
        <v>22</v>
      </c>
      <c r="O4" s="0" t="n">
        <v>8.6E-005</v>
      </c>
      <c r="P4" s="0" t="n">
        <v>35.7</v>
      </c>
      <c r="Q4" s="0" t="s">
        <v>382</v>
      </c>
    </row>
    <row r="5" customFormat="false" ht="12.75" hidden="false" customHeight="false" outlineLevel="0" collapsed="false">
      <c r="A5" s="0" t="s">
        <v>29</v>
      </c>
      <c r="B5" s="0" t="s">
        <v>383</v>
      </c>
      <c r="C5" s="0" t="s">
        <v>23</v>
      </c>
      <c r="D5" s="0" t="s">
        <v>24</v>
      </c>
      <c r="E5" s="0" t="n">
        <v>1</v>
      </c>
      <c r="F5" s="0" t="n">
        <v>-0.0170774</v>
      </c>
      <c r="G5" s="0" t="n">
        <v>0.00240509</v>
      </c>
      <c r="H5" s="0" t="n">
        <v>0.701536</v>
      </c>
      <c r="I5" s="0" t="n">
        <v>1.2E-012</v>
      </c>
      <c r="J5" s="0" t="n">
        <v>-0.0171904</v>
      </c>
      <c r="K5" s="0" t="n">
        <v>0.019628</v>
      </c>
      <c r="L5" s="0" t="n">
        <v>0.696083</v>
      </c>
      <c r="M5" s="0" t="n">
        <v>0.382091</v>
      </c>
      <c r="N5" s="0" t="n">
        <v>22</v>
      </c>
      <c r="O5" s="0" t="n">
        <v>0.000127</v>
      </c>
      <c r="P5" s="0" t="n">
        <v>52.8</v>
      </c>
      <c r="Q5" s="0" t="s">
        <v>384</v>
      </c>
    </row>
    <row r="6" customFormat="false" ht="12.75" hidden="false" customHeight="false" outlineLevel="0" collapsed="false">
      <c r="A6" s="0" t="s">
        <v>32</v>
      </c>
      <c r="B6" s="0" t="s">
        <v>385</v>
      </c>
      <c r="C6" s="0" t="s">
        <v>24</v>
      </c>
      <c r="D6" s="0" t="s">
        <v>23</v>
      </c>
      <c r="E6" s="0" t="n">
        <v>8</v>
      </c>
      <c r="F6" s="0" t="n">
        <v>-0.0157346</v>
      </c>
      <c r="G6" s="0" t="n">
        <v>0.00221517</v>
      </c>
      <c r="H6" s="0" t="n">
        <v>0.440345</v>
      </c>
      <c r="I6" s="0" t="n">
        <v>1.2E-012</v>
      </c>
      <c r="J6" s="0" t="n">
        <v>0.0257291</v>
      </c>
      <c r="K6" s="0" t="n">
        <v>0.018412</v>
      </c>
      <c r="L6" s="0" t="n">
        <v>0.4409</v>
      </c>
      <c r="M6" s="0" t="n">
        <v>0.158974</v>
      </c>
      <c r="N6" s="0" t="n">
        <v>22</v>
      </c>
      <c r="O6" s="0" t="n">
        <v>0.000123</v>
      </c>
      <c r="P6" s="0" t="n">
        <v>51.1</v>
      </c>
      <c r="Q6" s="0" t="s">
        <v>386</v>
      </c>
    </row>
    <row r="7" customFormat="false" ht="12.75" hidden="false" customHeight="false" outlineLevel="0" collapsed="false">
      <c r="A7" s="0" t="s">
        <v>35</v>
      </c>
      <c r="B7" s="0" t="s">
        <v>387</v>
      </c>
      <c r="C7" s="0" t="s">
        <v>19</v>
      </c>
      <c r="D7" s="0" t="s">
        <v>18</v>
      </c>
      <c r="E7" s="0" t="n">
        <v>22</v>
      </c>
      <c r="F7" s="0" t="n">
        <v>-0.0152252</v>
      </c>
      <c r="G7" s="0" t="n">
        <v>0.00227739</v>
      </c>
      <c r="H7" s="0" t="n">
        <v>0.624196</v>
      </c>
      <c r="I7" s="0" t="n">
        <v>2.3E-011</v>
      </c>
      <c r="J7" s="0" t="n">
        <v>0.00370887</v>
      </c>
      <c r="K7" s="0" t="n">
        <v>0.018326</v>
      </c>
      <c r="L7" s="0" t="n">
        <v>0.628319</v>
      </c>
      <c r="M7" s="0" t="n">
        <v>0.843038</v>
      </c>
      <c r="N7" s="0" t="n">
        <v>22</v>
      </c>
      <c r="O7" s="0" t="n">
        <v>0.000111</v>
      </c>
      <c r="P7" s="0" t="n">
        <v>46.1</v>
      </c>
      <c r="Q7" s="0" t="s">
        <v>388</v>
      </c>
    </row>
    <row r="8" customFormat="false" ht="12.75" hidden="false" customHeight="false" outlineLevel="0" collapsed="false">
      <c r="A8" s="0" t="s">
        <v>38</v>
      </c>
      <c r="B8" s="0" t="s">
        <v>389</v>
      </c>
      <c r="C8" s="0" t="s">
        <v>19</v>
      </c>
      <c r="D8" s="0" t="s">
        <v>18</v>
      </c>
      <c r="E8" s="0" t="n">
        <v>11</v>
      </c>
      <c r="F8" s="0" t="n">
        <v>-0.0146118</v>
      </c>
      <c r="G8" s="0" t="n">
        <v>0.00227388</v>
      </c>
      <c r="H8" s="0" t="n">
        <v>0.381282</v>
      </c>
      <c r="I8" s="0" t="n">
        <v>1.3E-010</v>
      </c>
      <c r="J8" s="0" t="n">
        <v>0.0107866</v>
      </c>
      <c r="K8" s="0" t="n">
        <v>0.018934</v>
      </c>
      <c r="L8" s="0" t="n">
        <v>0.369459</v>
      </c>
      <c r="M8" s="0" t="n">
        <v>0.571933</v>
      </c>
      <c r="N8" s="0" t="n">
        <v>22</v>
      </c>
      <c r="O8" s="0" t="n">
        <v>9.83E-005</v>
      </c>
      <c r="P8" s="0" t="n">
        <v>40.8</v>
      </c>
      <c r="Q8" s="0" t="s">
        <v>247</v>
      </c>
    </row>
    <row r="9" customFormat="false" ht="12.75" hidden="false" customHeight="false" outlineLevel="0" collapsed="false">
      <c r="A9" s="0" t="s">
        <v>41</v>
      </c>
      <c r="B9" s="0" t="s">
        <v>390</v>
      </c>
      <c r="C9" s="0" t="s">
        <v>23</v>
      </c>
      <c r="D9" s="0" t="s">
        <v>24</v>
      </c>
      <c r="E9" s="0" t="n">
        <v>5</v>
      </c>
      <c r="F9" s="0" t="n">
        <v>0.0155576</v>
      </c>
      <c r="G9" s="0" t="n">
        <v>0.00271086</v>
      </c>
      <c r="H9" s="0" t="n">
        <v>0.788564</v>
      </c>
      <c r="I9" s="0" t="n">
        <v>9.5E-009</v>
      </c>
      <c r="J9" s="0" t="n">
        <v>-0.0228881</v>
      </c>
      <c r="K9" s="0" t="n">
        <v>0.022745</v>
      </c>
      <c r="L9" s="0" t="n">
        <v>0.800174</v>
      </c>
      <c r="M9" s="0" t="n">
        <v>0.313925</v>
      </c>
      <c r="N9" s="0" t="n">
        <v>22</v>
      </c>
      <c r="O9" s="0" t="n">
        <v>8.09E-005</v>
      </c>
      <c r="P9" s="0" t="n">
        <v>33.6</v>
      </c>
      <c r="Q9" s="0" t="s">
        <v>391</v>
      </c>
    </row>
    <row r="10" customFormat="false" ht="12.75" hidden="false" customHeight="false" outlineLevel="0" collapsed="false">
      <c r="A10" s="0" t="s">
        <v>44</v>
      </c>
      <c r="B10" s="0" t="s">
        <v>392</v>
      </c>
      <c r="C10" s="0" t="s">
        <v>19</v>
      </c>
      <c r="D10" s="0" t="s">
        <v>18</v>
      </c>
      <c r="E10" s="0" t="n">
        <v>15</v>
      </c>
      <c r="F10" s="0" t="n">
        <v>0.0131356</v>
      </c>
      <c r="G10" s="0" t="n">
        <v>0.00222179</v>
      </c>
      <c r="H10" s="0" t="n">
        <v>0.443342</v>
      </c>
      <c r="I10" s="0" t="n">
        <v>3.4E-009</v>
      </c>
      <c r="J10" s="0" t="n">
        <v>-0.0176722</v>
      </c>
      <c r="K10" s="0" t="n">
        <v>0.017637</v>
      </c>
      <c r="L10" s="0" t="n">
        <v>0.436189</v>
      </c>
      <c r="M10" s="0" t="n">
        <v>0.333529</v>
      </c>
      <c r="N10" s="0" t="n">
        <v>22</v>
      </c>
      <c r="O10" s="0" t="n">
        <v>8.96E-005</v>
      </c>
      <c r="P10" s="0" t="n">
        <v>37.2</v>
      </c>
      <c r="Q10" s="0" t="s">
        <v>393</v>
      </c>
    </row>
    <row r="11" customFormat="false" ht="12.75" hidden="false" customHeight="false" outlineLevel="0" collapsed="false">
      <c r="A11" s="0" t="s">
        <v>47</v>
      </c>
      <c r="B11" s="0" t="s">
        <v>394</v>
      </c>
      <c r="C11" s="0" t="s">
        <v>18</v>
      </c>
      <c r="D11" s="0" t="s">
        <v>19</v>
      </c>
      <c r="E11" s="0" t="n">
        <v>4</v>
      </c>
      <c r="F11" s="0" t="n">
        <v>-0.0158375</v>
      </c>
      <c r="G11" s="0" t="n">
        <v>0.00239755</v>
      </c>
      <c r="H11" s="0" t="n">
        <v>0.302374</v>
      </c>
      <c r="I11" s="0" t="n">
        <v>4E-011</v>
      </c>
      <c r="J11" s="0" t="n">
        <v>-0.00549105</v>
      </c>
      <c r="K11" s="0" t="n">
        <v>0.019446</v>
      </c>
      <c r="L11" s="0" t="n">
        <v>0.302232</v>
      </c>
      <c r="M11" s="0" t="n">
        <v>0.782981</v>
      </c>
      <c r="N11" s="0" t="n">
        <v>22</v>
      </c>
      <c r="O11" s="0" t="n">
        <v>0.000108</v>
      </c>
      <c r="P11" s="0" t="n">
        <v>44.8</v>
      </c>
      <c r="Q11" s="0" t="s">
        <v>256</v>
      </c>
    </row>
    <row r="12" customFormat="false" ht="12.75" hidden="false" customHeight="false" outlineLevel="0" collapsed="false">
      <c r="A12" s="0" t="s">
        <v>50</v>
      </c>
      <c r="B12" s="0" t="s">
        <v>395</v>
      </c>
      <c r="C12" s="0" t="s">
        <v>18</v>
      </c>
      <c r="D12" s="0" t="s">
        <v>19</v>
      </c>
      <c r="E12" s="0" t="n">
        <v>12</v>
      </c>
      <c r="F12" s="0" t="n">
        <v>0.0156007</v>
      </c>
      <c r="G12" s="0" t="n">
        <v>0.00271472</v>
      </c>
      <c r="H12" s="0" t="n">
        <v>0.206729</v>
      </c>
      <c r="I12" s="0" t="n">
        <v>9.1E-009</v>
      </c>
      <c r="J12" s="0" t="n">
        <v>-0.000982482</v>
      </c>
      <c r="K12" s="0" t="n">
        <v>0.021989</v>
      </c>
      <c r="L12" s="0" t="n">
        <v>0.203139</v>
      </c>
      <c r="M12" s="0" t="n">
        <v>0.965151</v>
      </c>
      <c r="N12" s="0" t="n">
        <v>22</v>
      </c>
      <c r="O12" s="0" t="n">
        <v>8.19E-005</v>
      </c>
      <c r="P12" s="0" t="n">
        <v>34</v>
      </c>
      <c r="Q12" s="0" t="s">
        <v>396</v>
      </c>
    </row>
    <row r="13" customFormat="false" ht="12.75" hidden="false" customHeight="false" outlineLevel="0" collapsed="false">
      <c r="A13" s="0" t="s">
        <v>53</v>
      </c>
      <c r="B13" s="0" t="s">
        <v>397</v>
      </c>
      <c r="C13" s="0" t="s">
        <v>19</v>
      </c>
      <c r="D13" s="0" t="s">
        <v>23</v>
      </c>
      <c r="E13" s="0" t="n">
        <v>5</v>
      </c>
      <c r="F13" s="0" t="n">
        <v>-0.0160514</v>
      </c>
      <c r="G13" s="0" t="n">
        <v>0.00229019</v>
      </c>
      <c r="H13" s="0" t="n">
        <v>0.632986</v>
      </c>
      <c r="I13" s="0" t="n">
        <v>2.4E-012</v>
      </c>
      <c r="J13" s="0" t="n">
        <v>0.00263748</v>
      </c>
      <c r="K13" s="0" t="n">
        <v>0.01832</v>
      </c>
      <c r="L13" s="0" t="n">
        <v>0.634899</v>
      </c>
      <c r="M13" s="0" t="n">
        <v>0.88788</v>
      </c>
      <c r="N13" s="0" t="n">
        <v>22</v>
      </c>
      <c r="O13" s="0" t="n">
        <v>0.000115</v>
      </c>
      <c r="P13" s="0" t="n">
        <v>47.6</v>
      </c>
      <c r="Q13" s="0" t="s">
        <v>398</v>
      </c>
    </row>
    <row r="14" customFormat="false" ht="12.75" hidden="false" customHeight="false" outlineLevel="0" collapsed="false">
      <c r="A14" s="0" t="s">
        <v>56</v>
      </c>
      <c r="B14" s="0" t="s">
        <v>399</v>
      </c>
      <c r="C14" s="0" t="s">
        <v>24</v>
      </c>
      <c r="D14" s="0" t="s">
        <v>23</v>
      </c>
      <c r="E14" s="0" t="n">
        <v>7</v>
      </c>
      <c r="F14" s="0" t="n">
        <v>0.014647</v>
      </c>
      <c r="G14" s="0" t="n">
        <v>0.00221726</v>
      </c>
      <c r="H14" s="0" t="n">
        <v>0.550313</v>
      </c>
      <c r="I14" s="0" t="n">
        <v>4E-011</v>
      </c>
      <c r="J14" s="0" t="n">
        <v>0.00411747</v>
      </c>
      <c r="K14" s="0" t="n">
        <v>0.017833</v>
      </c>
      <c r="L14" s="0" t="n">
        <v>0.535516</v>
      </c>
      <c r="M14" s="0" t="n">
        <v>0.821271</v>
      </c>
      <c r="N14" s="0" t="n">
        <v>22</v>
      </c>
      <c r="O14" s="0" t="n">
        <v>0.000116</v>
      </c>
      <c r="P14" s="0" t="n">
        <v>48.3</v>
      </c>
      <c r="Q14" s="0" t="s">
        <v>400</v>
      </c>
    </row>
    <row r="15" customFormat="false" ht="12.75" hidden="false" customHeight="false" outlineLevel="0" collapsed="false">
      <c r="A15" s="0" t="s">
        <v>59</v>
      </c>
      <c r="B15" s="0" t="s">
        <v>401</v>
      </c>
      <c r="C15" s="0" t="s">
        <v>24</v>
      </c>
      <c r="D15" s="0" t="s">
        <v>23</v>
      </c>
      <c r="E15" s="0" t="n">
        <v>11</v>
      </c>
      <c r="F15" s="0" t="n">
        <v>-0.0135145</v>
      </c>
      <c r="G15" s="0" t="n">
        <v>0.00220049</v>
      </c>
      <c r="H15" s="0" t="n">
        <v>0.491453</v>
      </c>
      <c r="I15" s="0" t="n">
        <v>8.2E-010</v>
      </c>
      <c r="J15" s="0" t="n">
        <v>0.0298452</v>
      </c>
      <c r="K15" s="0" t="n">
        <v>0.018262</v>
      </c>
      <c r="L15" s="0" t="n">
        <v>0.49379</v>
      </c>
      <c r="M15" s="0" t="n">
        <v>0.0980483</v>
      </c>
      <c r="N15" s="0" t="n">
        <v>22</v>
      </c>
      <c r="O15" s="0" t="n">
        <v>9.7E-005</v>
      </c>
      <c r="P15" s="0" t="n">
        <v>40.3</v>
      </c>
      <c r="Q15" s="0" t="s">
        <v>402</v>
      </c>
    </row>
    <row r="16" customFormat="false" ht="12.75" hidden="false" customHeight="false" outlineLevel="0" collapsed="false">
      <c r="A16" s="0" t="s">
        <v>62</v>
      </c>
      <c r="B16" s="0" t="s">
        <v>403</v>
      </c>
      <c r="C16" s="0" t="s">
        <v>23</v>
      </c>
      <c r="D16" s="0" t="s">
        <v>24</v>
      </c>
      <c r="E16" s="0" t="n">
        <v>12</v>
      </c>
      <c r="F16" s="0" t="n">
        <v>-0.0151917</v>
      </c>
      <c r="G16" s="0" t="n">
        <v>0.00264445</v>
      </c>
      <c r="H16" s="0" t="n">
        <v>0.771615</v>
      </c>
      <c r="I16" s="0" t="n">
        <v>9.2E-009</v>
      </c>
      <c r="J16" s="0" t="n">
        <v>0.0153238</v>
      </c>
      <c r="K16" s="0" t="n">
        <v>0.024765</v>
      </c>
      <c r="L16" s="0" t="n">
        <v>0.782854</v>
      </c>
      <c r="M16" s="0" t="n">
        <v>0.552389</v>
      </c>
      <c r="N16" s="0" t="n">
        <v>22</v>
      </c>
      <c r="O16" s="0" t="n">
        <v>8.79E-005</v>
      </c>
      <c r="P16" s="0" t="n">
        <v>36.5</v>
      </c>
      <c r="Q16" s="0" t="s">
        <v>404</v>
      </c>
    </row>
    <row r="17" customFormat="false" ht="12.75" hidden="false" customHeight="false" outlineLevel="0" collapsed="false">
      <c r="A17" s="0" t="s">
        <v>65</v>
      </c>
      <c r="B17" s="0" t="s">
        <v>405</v>
      </c>
      <c r="C17" s="0" t="s">
        <v>23</v>
      </c>
      <c r="D17" s="0" t="s">
        <v>24</v>
      </c>
      <c r="E17" s="0" t="n">
        <v>9</v>
      </c>
      <c r="F17" s="0" t="n">
        <v>-0.0199181</v>
      </c>
      <c r="G17" s="0" t="n">
        <v>0.00223302</v>
      </c>
      <c r="H17" s="0" t="n">
        <v>0.584465</v>
      </c>
      <c r="I17" s="0" t="n">
        <v>4.7E-019</v>
      </c>
      <c r="J17" s="0" t="n">
        <v>0.00551116</v>
      </c>
      <c r="K17" s="0" t="n">
        <v>0.018864</v>
      </c>
      <c r="L17" s="0" t="n">
        <v>0.605655</v>
      </c>
      <c r="M17" s="0" t="n">
        <v>0.775549</v>
      </c>
      <c r="N17" s="0" t="n">
        <v>22</v>
      </c>
      <c r="O17" s="0" t="n">
        <v>0.000201</v>
      </c>
      <c r="P17" s="0" t="n">
        <v>83.5</v>
      </c>
      <c r="Q17" s="0" t="s">
        <v>97</v>
      </c>
    </row>
    <row r="18" customFormat="false" ht="12.75" hidden="false" customHeight="false" outlineLevel="0" collapsed="false">
      <c r="A18" s="0" t="s">
        <v>68</v>
      </c>
      <c r="B18" s="0" t="s">
        <v>406</v>
      </c>
      <c r="C18" s="0" t="s">
        <v>24</v>
      </c>
      <c r="D18" s="0" t="s">
        <v>18</v>
      </c>
      <c r="E18" s="0" t="n">
        <v>20</v>
      </c>
      <c r="F18" s="0" t="n">
        <v>-0.0140927</v>
      </c>
      <c r="G18" s="0" t="n">
        <v>0.00230251</v>
      </c>
      <c r="H18" s="0" t="n">
        <v>0.358909</v>
      </c>
      <c r="I18" s="0" t="n">
        <v>9.3E-010</v>
      </c>
      <c r="J18" s="0" t="n">
        <v>-0.0069511</v>
      </c>
      <c r="K18" s="0" t="n">
        <v>0.018527</v>
      </c>
      <c r="L18" s="0" t="n">
        <v>0.364215</v>
      </c>
      <c r="M18" s="0" t="n">
        <v>0.714565</v>
      </c>
      <c r="N18" s="0" t="n">
        <v>22</v>
      </c>
      <c r="O18" s="0" t="n">
        <v>8.92E-005</v>
      </c>
      <c r="P18" s="0" t="n">
        <v>37</v>
      </c>
      <c r="Q18" s="0" t="s">
        <v>407</v>
      </c>
    </row>
    <row r="19" customFormat="false" ht="12.75" hidden="false" customHeight="false" outlineLevel="0" collapsed="false">
      <c r="A19" s="0" t="s">
        <v>71</v>
      </c>
      <c r="B19" s="0" t="s">
        <v>408</v>
      </c>
      <c r="C19" s="0" t="s">
        <v>19</v>
      </c>
      <c r="D19" s="0" t="s">
        <v>18</v>
      </c>
      <c r="E19" s="0" t="n">
        <v>2</v>
      </c>
      <c r="F19" s="0" t="n">
        <v>-0.0159012</v>
      </c>
      <c r="G19" s="0" t="n">
        <v>0.00220373</v>
      </c>
      <c r="H19" s="0" t="n">
        <v>0.47126</v>
      </c>
      <c r="I19" s="0" t="n">
        <v>5.4E-013</v>
      </c>
      <c r="J19" s="0" t="n">
        <v>-0.0128006</v>
      </c>
      <c r="K19" s="0" t="n">
        <v>0.017553</v>
      </c>
      <c r="L19" s="0" t="n">
        <v>0.457957</v>
      </c>
      <c r="M19" s="0" t="n">
        <v>0.479362</v>
      </c>
      <c r="N19" s="0" t="n">
        <v>22</v>
      </c>
      <c r="O19" s="0" t="n">
        <v>0.000127</v>
      </c>
      <c r="P19" s="0" t="n">
        <v>52.5</v>
      </c>
      <c r="Q19" s="0" t="s">
        <v>409</v>
      </c>
    </row>
    <row r="20" customFormat="false" ht="12.75" hidden="false" customHeight="false" outlineLevel="0" collapsed="false">
      <c r="A20" s="0" t="s">
        <v>74</v>
      </c>
      <c r="B20" s="0" t="s">
        <v>410</v>
      </c>
      <c r="C20" s="0" t="s">
        <v>23</v>
      </c>
      <c r="D20" s="0" t="s">
        <v>24</v>
      </c>
      <c r="E20" s="0" t="n">
        <v>4</v>
      </c>
      <c r="F20" s="0" t="n">
        <v>0.0153859</v>
      </c>
      <c r="G20" s="0" t="n">
        <v>0.00256016</v>
      </c>
      <c r="H20" s="0" t="n">
        <v>0.755067</v>
      </c>
      <c r="I20" s="0" t="n">
        <v>1.9E-009</v>
      </c>
      <c r="J20" s="0" t="n">
        <v>-0.0209882</v>
      </c>
      <c r="K20" s="0" t="n">
        <v>0.020527</v>
      </c>
      <c r="L20" s="0" t="n">
        <v>0.737493</v>
      </c>
      <c r="M20" s="0" t="n">
        <v>0.306071</v>
      </c>
      <c r="N20" s="0" t="n">
        <v>22</v>
      </c>
      <c r="O20" s="0" t="n">
        <v>9.25E-005</v>
      </c>
      <c r="P20" s="0" t="n">
        <v>38.4</v>
      </c>
      <c r="Q20" s="0" t="s">
        <v>411</v>
      </c>
    </row>
    <row r="21" customFormat="false" ht="12.75" hidden="false" customHeight="false" outlineLevel="0" collapsed="false">
      <c r="A21" s="0" t="s">
        <v>77</v>
      </c>
      <c r="B21" s="0" t="s">
        <v>412</v>
      </c>
      <c r="C21" s="0" t="s">
        <v>18</v>
      </c>
      <c r="D21" s="0" t="s">
        <v>19</v>
      </c>
      <c r="E21" s="0" t="n">
        <v>17</v>
      </c>
      <c r="F21" s="0" t="n">
        <v>0.0156381</v>
      </c>
      <c r="G21" s="0" t="n">
        <v>0.00241261</v>
      </c>
      <c r="H21" s="0" t="n">
        <v>0.704497</v>
      </c>
      <c r="I21" s="0" t="n">
        <v>9.1E-011</v>
      </c>
      <c r="J21" s="0" t="n">
        <v>-0.0325369</v>
      </c>
      <c r="K21" s="0" t="n">
        <v>0.020544</v>
      </c>
      <c r="L21" s="0" t="n">
        <v>0.726777</v>
      </c>
      <c r="M21" s="0" t="n">
        <v>0.108699</v>
      </c>
      <c r="N21" s="0" t="n">
        <v>22</v>
      </c>
      <c r="O21" s="0" t="n">
        <v>9.97E-005</v>
      </c>
      <c r="P21" s="0" t="n">
        <v>41.4</v>
      </c>
      <c r="Q21" s="0" t="s">
        <v>413</v>
      </c>
    </row>
    <row r="22" customFormat="false" ht="12.75" hidden="false" customHeight="false" outlineLevel="0" collapsed="false">
      <c r="A22" s="0" t="s">
        <v>80</v>
      </c>
      <c r="B22" s="0" t="s">
        <v>414</v>
      </c>
      <c r="C22" s="0" t="s">
        <v>24</v>
      </c>
      <c r="D22" s="0" t="s">
        <v>23</v>
      </c>
      <c r="E22" s="0" t="n">
        <v>22</v>
      </c>
      <c r="F22" s="0" t="n">
        <v>0.013109</v>
      </c>
      <c r="G22" s="0" t="n">
        <v>0.00222709</v>
      </c>
      <c r="H22" s="0" t="n">
        <v>0.435739</v>
      </c>
      <c r="I22" s="0" t="n">
        <v>4E-009</v>
      </c>
      <c r="J22" s="0" t="n">
        <v>0.00785011</v>
      </c>
      <c r="K22" s="0" t="n">
        <v>0.018668</v>
      </c>
      <c r="L22" s="0" t="n">
        <v>0.398254</v>
      </c>
      <c r="M22" s="0" t="n">
        <v>0.677362</v>
      </c>
      <c r="N22" s="0" t="n">
        <v>22</v>
      </c>
      <c r="O22" s="0" t="n">
        <v>8.55E-005</v>
      </c>
      <c r="P22" s="0" t="n">
        <v>35.5</v>
      </c>
      <c r="Q22" s="0" t="s">
        <v>415</v>
      </c>
    </row>
    <row r="23" customFormat="false" ht="12.75" hidden="false" customHeight="false" outlineLevel="0" collapsed="false">
      <c r="A23" s="0" t="s">
        <v>83</v>
      </c>
      <c r="B23" s="0" t="s">
        <v>416</v>
      </c>
      <c r="C23" s="0" t="s">
        <v>19</v>
      </c>
      <c r="D23" s="0" t="s">
        <v>18</v>
      </c>
      <c r="E23" s="0" t="n">
        <v>9</v>
      </c>
      <c r="F23" s="0" t="n">
        <v>0.0149904</v>
      </c>
      <c r="G23" s="0" t="n">
        <v>0.00236483</v>
      </c>
      <c r="H23" s="0" t="n">
        <v>0.675347</v>
      </c>
      <c r="I23" s="0" t="n">
        <v>2.3E-010</v>
      </c>
      <c r="J23" s="0" t="n">
        <v>0.0252881</v>
      </c>
      <c r="K23" s="0" t="n">
        <v>0.018136</v>
      </c>
      <c r="L23" s="0" t="n">
        <v>0.644967</v>
      </c>
      <c r="M23" s="0" t="n">
        <v>0.181985</v>
      </c>
      <c r="N23" s="0" t="n">
        <v>22</v>
      </c>
      <c r="O23" s="0" t="n">
        <v>9.66E-005</v>
      </c>
      <c r="P23" s="0" t="n">
        <v>40.1</v>
      </c>
      <c r="Q23" s="0" t="s">
        <v>417</v>
      </c>
    </row>
    <row r="24" customFormat="false" ht="12.75" hidden="false" customHeight="false" outlineLevel="0" collapsed="false">
      <c r="O2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376</v>
      </c>
      <c r="Q1" s="0" t="s">
        <v>377</v>
      </c>
    </row>
    <row r="2" customFormat="false" ht="12.75" hidden="false" customHeight="false" outlineLevel="0" collapsed="false">
      <c r="A2" s="0" t="s">
        <v>16</v>
      </c>
      <c r="B2" s="0" t="s">
        <v>378</v>
      </c>
      <c r="C2" s="0" t="s">
        <v>19</v>
      </c>
      <c r="D2" s="0" t="s">
        <v>18</v>
      </c>
      <c r="E2" s="0" t="n">
        <v>2</v>
      </c>
      <c r="F2" s="0" t="n">
        <v>0.0131026</v>
      </c>
      <c r="G2" s="0" t="n">
        <v>0.00223225</v>
      </c>
      <c r="H2" s="0" t="n">
        <v>0.418634</v>
      </c>
      <c r="I2" s="0" t="n">
        <v>4.4E-009</v>
      </c>
      <c r="J2" s="0" t="n">
        <v>0.00315601</v>
      </c>
      <c r="K2" s="0" t="n">
        <v>0.02756</v>
      </c>
      <c r="L2" s="0" t="n">
        <v>0.417613</v>
      </c>
      <c r="M2" s="0" t="n">
        <v>0.911</v>
      </c>
      <c r="N2" s="0" t="n">
        <v>22</v>
      </c>
      <c r="O2" s="0" t="n">
        <v>9.21E-005</v>
      </c>
      <c r="P2" s="0" t="n">
        <v>38.2</v>
      </c>
      <c r="Q2" s="0" t="s">
        <v>61</v>
      </c>
    </row>
    <row r="3" customFormat="false" ht="12.75" hidden="false" customHeight="false" outlineLevel="0" collapsed="false">
      <c r="A3" s="0" t="s">
        <v>21</v>
      </c>
      <c r="B3" s="0" t="s">
        <v>379</v>
      </c>
      <c r="C3" s="0" t="s">
        <v>19</v>
      </c>
      <c r="D3" s="0" t="s">
        <v>23</v>
      </c>
      <c r="E3" s="0" t="n">
        <v>2</v>
      </c>
      <c r="F3" s="0" t="n">
        <v>0.0202406</v>
      </c>
      <c r="G3" s="0" t="n">
        <v>0.00349047</v>
      </c>
      <c r="H3" s="0" t="n">
        <v>0.112332</v>
      </c>
      <c r="I3" s="0" t="n">
        <v>6.7E-009</v>
      </c>
      <c r="J3" s="0" t="n">
        <v>-0.0417443</v>
      </c>
      <c r="K3" s="0" t="n">
        <v>0.041015</v>
      </c>
      <c r="L3" s="0" t="n">
        <v>0.116757</v>
      </c>
      <c r="M3" s="0" t="n">
        <v>0.349956</v>
      </c>
      <c r="N3" s="0" t="n">
        <v>22</v>
      </c>
      <c r="O3" s="0" t="n">
        <v>7.59E-005</v>
      </c>
      <c r="P3" s="0" t="n">
        <v>31.5</v>
      </c>
      <c r="Q3" s="0" t="s">
        <v>380</v>
      </c>
    </row>
    <row r="4" customFormat="false" ht="12.75" hidden="false" customHeight="false" outlineLevel="0" collapsed="false">
      <c r="A4" s="0" t="s">
        <v>26</v>
      </c>
      <c r="B4" s="0" t="s">
        <v>381</v>
      </c>
      <c r="C4" s="0" t="s">
        <v>23</v>
      </c>
      <c r="D4" s="0" t="s">
        <v>24</v>
      </c>
      <c r="E4" s="0" t="n">
        <v>9</v>
      </c>
      <c r="F4" s="0" t="n">
        <v>-0.0209442</v>
      </c>
      <c r="G4" s="0" t="n">
        <v>0.00353742</v>
      </c>
      <c r="H4" s="0" t="n">
        <v>0.891576</v>
      </c>
      <c r="I4" s="0" t="n">
        <v>3.2E-009</v>
      </c>
      <c r="J4" s="0" t="n">
        <v>-0.0822857</v>
      </c>
      <c r="K4" s="0" t="n">
        <v>0.051404</v>
      </c>
      <c r="L4" s="0" t="n">
        <v>0.877959</v>
      </c>
      <c r="M4" s="0" t="n">
        <v>0.097699</v>
      </c>
      <c r="N4" s="0" t="n">
        <v>22</v>
      </c>
      <c r="O4" s="0" t="n">
        <v>8.6E-005</v>
      </c>
      <c r="P4" s="0" t="n">
        <v>35.7</v>
      </c>
      <c r="Q4" s="0" t="s">
        <v>382</v>
      </c>
    </row>
    <row r="5" customFormat="false" ht="12.75" hidden="false" customHeight="false" outlineLevel="0" collapsed="false">
      <c r="A5" s="0" t="s">
        <v>29</v>
      </c>
      <c r="B5" s="0" t="s">
        <v>383</v>
      </c>
      <c r="C5" s="0" t="s">
        <v>23</v>
      </c>
      <c r="D5" s="0" t="s">
        <v>24</v>
      </c>
      <c r="E5" s="0" t="n">
        <v>1</v>
      </c>
      <c r="F5" s="0" t="n">
        <v>-0.0170774</v>
      </c>
      <c r="G5" s="0" t="n">
        <v>0.00240509</v>
      </c>
      <c r="H5" s="0" t="n">
        <v>0.701536</v>
      </c>
      <c r="I5" s="0" t="n">
        <v>1.2E-012</v>
      </c>
      <c r="J5" s="0" t="n">
        <v>0.0391359</v>
      </c>
      <c r="K5" s="0" t="n">
        <v>0.028711</v>
      </c>
      <c r="L5" s="0" t="n">
        <v>0.699235</v>
      </c>
      <c r="M5" s="0" t="n">
        <v>0.203332</v>
      </c>
      <c r="N5" s="0" t="n">
        <v>22</v>
      </c>
      <c r="O5" s="0" t="n">
        <v>0.000127</v>
      </c>
      <c r="P5" s="0" t="n">
        <v>52.8</v>
      </c>
      <c r="Q5" s="0" t="s">
        <v>384</v>
      </c>
    </row>
    <row r="6" customFormat="false" ht="12.75" hidden="false" customHeight="false" outlineLevel="0" collapsed="false">
      <c r="A6" s="0" t="s">
        <v>32</v>
      </c>
      <c r="B6" s="0" t="s">
        <v>385</v>
      </c>
      <c r="C6" s="0" t="s">
        <v>24</v>
      </c>
      <c r="D6" s="0" t="s">
        <v>23</v>
      </c>
      <c r="E6" s="0" t="n">
        <v>8</v>
      </c>
      <c r="F6" s="0" t="n">
        <v>-0.0157346</v>
      </c>
      <c r="G6" s="0" t="n">
        <v>0.00221517</v>
      </c>
      <c r="H6" s="0" t="n">
        <v>0.440345</v>
      </c>
      <c r="I6" s="0" t="n">
        <v>1.2E-012</v>
      </c>
      <c r="J6" s="0" t="n">
        <v>0.00681771</v>
      </c>
      <c r="K6" s="0" t="n">
        <v>0.027815</v>
      </c>
      <c r="L6" s="0" t="n">
        <v>0.440168</v>
      </c>
      <c r="M6" s="0" t="n">
        <v>0.81028</v>
      </c>
      <c r="N6" s="0" t="n">
        <v>22</v>
      </c>
      <c r="O6" s="0" t="n">
        <v>0.000123</v>
      </c>
      <c r="P6" s="0" t="n">
        <v>51.1</v>
      </c>
      <c r="Q6" s="0" t="s">
        <v>386</v>
      </c>
    </row>
    <row r="7" customFormat="false" ht="12.75" hidden="false" customHeight="false" outlineLevel="0" collapsed="false">
      <c r="A7" s="0" t="s">
        <v>35</v>
      </c>
      <c r="B7" s="0" t="s">
        <v>387</v>
      </c>
      <c r="C7" s="0" t="s">
        <v>19</v>
      </c>
      <c r="D7" s="0" t="s">
        <v>18</v>
      </c>
      <c r="E7" s="0" t="n">
        <v>22</v>
      </c>
      <c r="F7" s="0" t="n">
        <v>-0.0152252</v>
      </c>
      <c r="G7" s="0" t="n">
        <v>0.00227739</v>
      </c>
      <c r="H7" s="0" t="n">
        <v>0.624196</v>
      </c>
      <c r="I7" s="0" t="n">
        <v>2.3E-011</v>
      </c>
      <c r="J7" s="0" t="n">
        <v>0.0374558</v>
      </c>
      <c r="K7" s="0" t="n">
        <v>0.027138</v>
      </c>
      <c r="L7" s="0" t="n">
        <v>0.632019</v>
      </c>
      <c r="M7" s="0" t="n">
        <v>0.196201</v>
      </c>
      <c r="N7" s="0" t="n">
        <v>22</v>
      </c>
      <c r="O7" s="0" t="n">
        <v>0.000111</v>
      </c>
      <c r="P7" s="0" t="n">
        <v>46.1</v>
      </c>
      <c r="Q7" s="0" t="s">
        <v>388</v>
      </c>
    </row>
    <row r="8" customFormat="false" ht="12.75" hidden="false" customHeight="false" outlineLevel="0" collapsed="false">
      <c r="A8" s="0" t="s">
        <v>38</v>
      </c>
      <c r="B8" s="0" t="s">
        <v>389</v>
      </c>
      <c r="C8" s="0" t="s">
        <v>19</v>
      </c>
      <c r="D8" s="0" t="s">
        <v>18</v>
      </c>
      <c r="E8" s="0" t="n">
        <v>11</v>
      </c>
      <c r="F8" s="0" t="n">
        <v>-0.0146118</v>
      </c>
      <c r="G8" s="0" t="n">
        <v>0.00227388</v>
      </c>
      <c r="H8" s="0" t="n">
        <v>0.381282</v>
      </c>
      <c r="I8" s="0" t="n">
        <v>1.3E-010</v>
      </c>
      <c r="J8" s="0" t="n">
        <v>0.0295462</v>
      </c>
      <c r="K8" s="0" t="n">
        <v>0.029595</v>
      </c>
      <c r="L8" s="0" t="n">
        <v>0.371717</v>
      </c>
      <c r="M8" s="0" t="n">
        <v>0.317759</v>
      </c>
      <c r="N8" s="0" t="n">
        <v>22</v>
      </c>
      <c r="O8" s="0" t="n">
        <v>9.83E-005</v>
      </c>
      <c r="P8" s="0" t="n">
        <v>40.8</v>
      </c>
      <c r="Q8" s="0" t="s">
        <v>247</v>
      </c>
    </row>
    <row r="9" customFormat="false" ht="12.75" hidden="false" customHeight="false" outlineLevel="0" collapsed="false">
      <c r="A9" s="0" t="s">
        <v>41</v>
      </c>
      <c r="B9" s="0" t="s">
        <v>390</v>
      </c>
      <c r="C9" s="0" t="s">
        <v>23</v>
      </c>
      <c r="D9" s="0" t="s">
        <v>24</v>
      </c>
      <c r="E9" s="0" t="n">
        <v>5</v>
      </c>
      <c r="F9" s="0" t="n">
        <v>0.0155576</v>
      </c>
      <c r="G9" s="0" t="n">
        <v>0.00271086</v>
      </c>
      <c r="H9" s="0" t="n">
        <v>0.788564</v>
      </c>
      <c r="I9" s="0" t="n">
        <v>9.5E-009</v>
      </c>
      <c r="J9" s="0" t="n">
        <v>0.00797471</v>
      </c>
      <c r="K9" s="0" t="n">
        <v>0.03362</v>
      </c>
      <c r="L9" s="0" t="n">
        <v>0.800302</v>
      </c>
      <c r="M9" s="0" t="n">
        <v>0.820102</v>
      </c>
      <c r="N9" s="0" t="n">
        <v>22</v>
      </c>
      <c r="O9" s="0" t="n">
        <v>8.09E-005</v>
      </c>
      <c r="P9" s="0" t="n">
        <v>33.6</v>
      </c>
      <c r="Q9" s="0" t="s">
        <v>391</v>
      </c>
    </row>
    <row r="10" customFormat="false" ht="12.75" hidden="false" customHeight="false" outlineLevel="0" collapsed="false">
      <c r="A10" s="0" t="s">
        <v>44</v>
      </c>
      <c r="B10" s="0" t="s">
        <v>392</v>
      </c>
      <c r="C10" s="0" t="s">
        <v>19</v>
      </c>
      <c r="D10" s="0" t="s">
        <v>18</v>
      </c>
      <c r="E10" s="0" t="n">
        <v>15</v>
      </c>
      <c r="F10" s="0" t="n">
        <v>0.0131356</v>
      </c>
      <c r="G10" s="0" t="n">
        <v>0.00222179</v>
      </c>
      <c r="H10" s="0" t="n">
        <v>0.443342</v>
      </c>
      <c r="I10" s="0" t="n">
        <v>3.4E-009</v>
      </c>
      <c r="J10" s="0" t="n">
        <v>0.000306953</v>
      </c>
      <c r="K10" s="0" t="n">
        <v>0.027433</v>
      </c>
      <c r="L10" s="0" t="n">
        <v>0.436675</v>
      </c>
      <c r="M10" s="0" t="n">
        <v>0.99131</v>
      </c>
      <c r="N10" s="0" t="n">
        <v>22</v>
      </c>
      <c r="O10" s="0" t="n">
        <v>8.96E-005</v>
      </c>
      <c r="P10" s="0" t="n">
        <v>37.2</v>
      </c>
      <c r="Q10" s="0" t="s">
        <v>393</v>
      </c>
    </row>
    <row r="11" customFormat="false" ht="12.75" hidden="false" customHeight="false" outlineLevel="0" collapsed="false">
      <c r="A11" s="0" t="s">
        <v>47</v>
      </c>
      <c r="B11" s="0" t="s">
        <v>394</v>
      </c>
      <c r="C11" s="0" t="s">
        <v>18</v>
      </c>
      <c r="D11" s="0" t="s">
        <v>19</v>
      </c>
      <c r="E11" s="0" t="n">
        <v>4</v>
      </c>
      <c r="F11" s="0" t="n">
        <v>-0.0158375</v>
      </c>
      <c r="G11" s="0" t="n">
        <v>0.00239755</v>
      </c>
      <c r="H11" s="0" t="n">
        <v>0.302374</v>
      </c>
      <c r="I11" s="0" t="n">
        <v>4E-011</v>
      </c>
      <c r="J11" s="0" t="n">
        <v>-0.0200578</v>
      </c>
      <c r="K11" s="0" t="n">
        <v>0.029277</v>
      </c>
      <c r="L11" s="0" t="n">
        <v>0.302371</v>
      </c>
      <c r="M11" s="0" t="n">
        <v>0.514646</v>
      </c>
      <c r="N11" s="0" t="n">
        <v>22</v>
      </c>
      <c r="O11" s="0" t="n">
        <v>0.000108</v>
      </c>
      <c r="P11" s="0" t="n">
        <v>44.8</v>
      </c>
      <c r="Q11" s="0" t="s">
        <v>256</v>
      </c>
    </row>
    <row r="12" customFormat="false" ht="12.75" hidden="false" customHeight="false" outlineLevel="0" collapsed="false">
      <c r="A12" s="0" t="s">
        <v>50</v>
      </c>
      <c r="B12" s="0" t="s">
        <v>395</v>
      </c>
      <c r="C12" s="0" t="s">
        <v>18</v>
      </c>
      <c r="D12" s="0" t="s">
        <v>19</v>
      </c>
      <c r="E12" s="0" t="n">
        <v>12</v>
      </c>
      <c r="F12" s="0" t="n">
        <v>0.0156007</v>
      </c>
      <c r="G12" s="0" t="n">
        <v>0.00271472</v>
      </c>
      <c r="H12" s="0" t="n">
        <v>0.206729</v>
      </c>
      <c r="I12" s="0" t="n">
        <v>9.1E-009</v>
      </c>
      <c r="J12" s="0" t="n">
        <v>0.0237175</v>
      </c>
      <c r="K12" s="0" t="n">
        <v>0.034134</v>
      </c>
      <c r="L12" s="0" t="n">
        <v>0.204814</v>
      </c>
      <c r="M12" s="0" t="n">
        <v>0.49146</v>
      </c>
      <c r="N12" s="0" t="n">
        <v>22</v>
      </c>
      <c r="O12" s="0" t="n">
        <v>8.19E-005</v>
      </c>
      <c r="P12" s="0" t="n">
        <v>34</v>
      </c>
      <c r="Q12" s="0" t="s">
        <v>396</v>
      </c>
    </row>
    <row r="13" customFormat="false" ht="12.75" hidden="false" customHeight="false" outlineLevel="0" collapsed="false">
      <c r="A13" s="0" t="s">
        <v>53</v>
      </c>
      <c r="B13" s="0" t="s">
        <v>397</v>
      </c>
      <c r="C13" s="0" t="s">
        <v>19</v>
      </c>
      <c r="D13" s="0" t="s">
        <v>23</v>
      </c>
      <c r="E13" s="0" t="n">
        <v>5</v>
      </c>
      <c r="F13" s="0" t="n">
        <v>-0.0160514</v>
      </c>
      <c r="G13" s="0" t="n">
        <v>0.00229019</v>
      </c>
      <c r="H13" s="0" t="n">
        <v>0.632986</v>
      </c>
      <c r="I13" s="0" t="n">
        <v>2.4E-012</v>
      </c>
      <c r="J13" s="0" t="n">
        <v>-0.00380276</v>
      </c>
      <c r="K13" s="0" t="n">
        <v>0.028111</v>
      </c>
      <c r="L13" s="0" t="n">
        <v>0.633655</v>
      </c>
      <c r="M13" s="0" t="n">
        <v>0.894943</v>
      </c>
      <c r="N13" s="0" t="n">
        <v>22</v>
      </c>
      <c r="O13" s="0" t="n">
        <v>0.000115</v>
      </c>
      <c r="P13" s="0" t="n">
        <v>47.6</v>
      </c>
      <c r="Q13" s="0" t="s">
        <v>398</v>
      </c>
    </row>
    <row r="14" customFormat="false" ht="12.75" hidden="false" customHeight="false" outlineLevel="0" collapsed="false">
      <c r="A14" s="0" t="s">
        <v>56</v>
      </c>
      <c r="B14" s="0" t="s">
        <v>399</v>
      </c>
      <c r="C14" s="0" t="s">
        <v>24</v>
      </c>
      <c r="D14" s="0" t="s">
        <v>23</v>
      </c>
      <c r="E14" s="0" t="n">
        <v>7</v>
      </c>
      <c r="F14" s="0" t="n">
        <v>0.014647</v>
      </c>
      <c r="G14" s="0" t="n">
        <v>0.00221726</v>
      </c>
      <c r="H14" s="0" t="n">
        <v>0.550313</v>
      </c>
      <c r="I14" s="0" t="n">
        <v>4E-011</v>
      </c>
      <c r="J14" s="0" t="n">
        <v>0.00759578</v>
      </c>
      <c r="K14" s="0" t="n">
        <v>0.027363</v>
      </c>
      <c r="L14" s="0" t="n">
        <v>0.535865</v>
      </c>
      <c r="M14" s="0" t="n">
        <v>0.788704</v>
      </c>
      <c r="N14" s="0" t="n">
        <v>22</v>
      </c>
      <c r="O14" s="0" t="n">
        <v>0.000116</v>
      </c>
      <c r="P14" s="0" t="n">
        <v>48.3</v>
      </c>
      <c r="Q14" s="0" t="s">
        <v>400</v>
      </c>
    </row>
    <row r="15" customFormat="false" ht="12.75" hidden="false" customHeight="false" outlineLevel="0" collapsed="false">
      <c r="A15" s="0" t="s">
        <v>59</v>
      </c>
      <c r="B15" s="0" t="s">
        <v>401</v>
      </c>
      <c r="C15" s="0" t="s">
        <v>24</v>
      </c>
      <c r="D15" s="0" t="s">
        <v>23</v>
      </c>
      <c r="E15" s="0" t="n">
        <v>11</v>
      </c>
      <c r="F15" s="0" t="n">
        <v>-0.0135145</v>
      </c>
      <c r="G15" s="0" t="n">
        <v>0.00220049</v>
      </c>
      <c r="H15" s="0" t="n">
        <v>0.491453</v>
      </c>
      <c r="I15" s="0" t="n">
        <v>8.2E-010</v>
      </c>
      <c r="J15" s="0" t="n">
        <v>0.0501844</v>
      </c>
      <c r="K15" s="0" t="n">
        <v>0.028689</v>
      </c>
      <c r="L15" s="0" t="n">
        <v>0.492229</v>
      </c>
      <c r="M15" s="0" t="n">
        <v>0.0735191</v>
      </c>
      <c r="N15" s="0" t="n">
        <v>22</v>
      </c>
      <c r="O15" s="0" t="n">
        <v>9.7E-005</v>
      </c>
      <c r="P15" s="0" t="n">
        <v>40.3</v>
      </c>
      <c r="Q15" s="0" t="s">
        <v>402</v>
      </c>
    </row>
    <row r="16" customFormat="false" ht="12.75" hidden="false" customHeight="false" outlineLevel="0" collapsed="false">
      <c r="A16" s="0" t="s">
        <v>62</v>
      </c>
      <c r="B16" s="0" t="s">
        <v>403</v>
      </c>
      <c r="C16" s="0" t="s">
        <v>23</v>
      </c>
      <c r="D16" s="0" t="s">
        <v>24</v>
      </c>
      <c r="E16" s="0" t="n">
        <v>12</v>
      </c>
      <c r="F16" s="0" t="n">
        <v>-0.0151917</v>
      </c>
      <c r="G16" s="0" t="n">
        <v>0.00264445</v>
      </c>
      <c r="H16" s="0" t="n">
        <v>0.771615</v>
      </c>
      <c r="I16" s="0" t="n">
        <v>9.2E-009</v>
      </c>
      <c r="J16" s="0" t="n">
        <v>0.0222783</v>
      </c>
      <c r="K16" s="0" t="n">
        <v>0.037498</v>
      </c>
      <c r="L16" s="0" t="n">
        <v>0.782871</v>
      </c>
      <c r="M16" s="0" t="n">
        <v>0.576239</v>
      </c>
      <c r="N16" s="0" t="n">
        <v>22</v>
      </c>
      <c r="O16" s="0" t="n">
        <v>8.79E-005</v>
      </c>
      <c r="P16" s="0" t="n">
        <v>36.5</v>
      </c>
      <c r="Q16" s="0" t="s">
        <v>404</v>
      </c>
    </row>
    <row r="17" customFormat="false" ht="12.75" hidden="false" customHeight="false" outlineLevel="0" collapsed="false">
      <c r="A17" s="0" t="s">
        <v>65</v>
      </c>
      <c r="B17" s="0" t="s">
        <v>405</v>
      </c>
      <c r="C17" s="0" t="s">
        <v>23</v>
      </c>
      <c r="D17" s="0" t="s">
        <v>24</v>
      </c>
      <c r="E17" s="0" t="n">
        <v>9</v>
      </c>
      <c r="F17" s="0" t="n">
        <v>-0.0199181</v>
      </c>
      <c r="G17" s="0" t="n">
        <v>0.00223302</v>
      </c>
      <c r="H17" s="0" t="n">
        <v>0.584465</v>
      </c>
      <c r="I17" s="0" t="n">
        <v>4.7E-019</v>
      </c>
      <c r="J17" s="0" t="n">
        <v>-0.0118199</v>
      </c>
      <c r="K17" s="0" t="n">
        <v>0.029478</v>
      </c>
      <c r="L17" s="0" t="n">
        <v>0.605289</v>
      </c>
      <c r="M17" s="0" t="n">
        <v>0.693565</v>
      </c>
      <c r="N17" s="0" t="n">
        <v>22</v>
      </c>
      <c r="O17" s="0" t="n">
        <v>0.000201</v>
      </c>
      <c r="P17" s="0" t="n">
        <v>83.5</v>
      </c>
      <c r="Q17" s="0" t="s">
        <v>97</v>
      </c>
    </row>
    <row r="18" customFormat="false" ht="12.75" hidden="false" customHeight="false" outlineLevel="0" collapsed="false">
      <c r="A18" s="0" t="s">
        <v>68</v>
      </c>
      <c r="B18" s="0" t="s">
        <v>406</v>
      </c>
      <c r="C18" s="0" t="s">
        <v>24</v>
      </c>
      <c r="D18" s="0" t="s">
        <v>18</v>
      </c>
      <c r="E18" s="0" t="n">
        <v>20</v>
      </c>
      <c r="F18" s="0" t="n">
        <v>-0.0140927</v>
      </c>
      <c r="G18" s="0" t="n">
        <v>0.00230251</v>
      </c>
      <c r="H18" s="0" t="n">
        <v>0.358909</v>
      </c>
      <c r="I18" s="0" t="n">
        <v>9.3E-010</v>
      </c>
      <c r="J18" s="0" t="n">
        <v>0.0063647</v>
      </c>
      <c r="K18" s="0" t="n">
        <v>0.028686</v>
      </c>
      <c r="L18" s="0" t="n">
        <v>0.363818</v>
      </c>
      <c r="M18" s="0" t="n">
        <v>0.828201</v>
      </c>
      <c r="N18" s="0" t="n">
        <v>22</v>
      </c>
      <c r="O18" s="0" t="n">
        <v>8.92E-005</v>
      </c>
      <c r="P18" s="0" t="n">
        <v>37</v>
      </c>
      <c r="Q18" s="0" t="s">
        <v>407</v>
      </c>
    </row>
    <row r="19" customFormat="false" ht="12.75" hidden="false" customHeight="false" outlineLevel="0" collapsed="false">
      <c r="A19" s="0" t="s">
        <v>71</v>
      </c>
      <c r="B19" s="0" t="s">
        <v>408</v>
      </c>
      <c r="C19" s="0" t="s">
        <v>19</v>
      </c>
      <c r="D19" s="0" t="s">
        <v>18</v>
      </c>
      <c r="E19" s="0" t="n">
        <v>2</v>
      </c>
      <c r="F19" s="0" t="n">
        <v>-0.0159012</v>
      </c>
      <c r="G19" s="0" t="n">
        <v>0.00220373</v>
      </c>
      <c r="H19" s="0" t="n">
        <v>0.47126</v>
      </c>
      <c r="I19" s="0" t="n">
        <v>5.4E-013</v>
      </c>
      <c r="J19" s="0" t="n">
        <v>-0.0353288</v>
      </c>
      <c r="K19" s="0" t="n">
        <v>0.02627</v>
      </c>
      <c r="L19" s="0" t="n">
        <v>0.457691</v>
      </c>
      <c r="M19" s="0" t="n">
        <v>0.206497</v>
      </c>
      <c r="N19" s="0" t="n">
        <v>22</v>
      </c>
      <c r="O19" s="0" t="n">
        <v>0.000127</v>
      </c>
      <c r="P19" s="0" t="n">
        <v>52.5</v>
      </c>
      <c r="Q19" s="0" t="s">
        <v>409</v>
      </c>
    </row>
    <row r="20" customFormat="false" ht="12.75" hidden="false" customHeight="false" outlineLevel="0" collapsed="false">
      <c r="A20" s="0" t="s">
        <v>74</v>
      </c>
      <c r="B20" s="0" t="s">
        <v>410</v>
      </c>
      <c r="C20" s="0" t="s">
        <v>23</v>
      </c>
      <c r="D20" s="0" t="s">
        <v>24</v>
      </c>
      <c r="E20" s="0" t="n">
        <v>4</v>
      </c>
      <c r="F20" s="0" t="n">
        <v>0.0153859</v>
      </c>
      <c r="G20" s="0" t="n">
        <v>0.00256016</v>
      </c>
      <c r="H20" s="0" t="n">
        <v>0.755067</v>
      </c>
      <c r="I20" s="0" t="n">
        <v>1.9E-009</v>
      </c>
      <c r="J20" s="0" t="n">
        <v>-0.029852</v>
      </c>
      <c r="K20" s="0" t="n">
        <v>0.031817</v>
      </c>
      <c r="L20" s="0" t="n">
        <v>0.739216</v>
      </c>
      <c r="M20" s="0" t="n">
        <v>0.348693</v>
      </c>
      <c r="N20" s="0" t="n">
        <v>22</v>
      </c>
      <c r="O20" s="0" t="n">
        <v>9.25E-005</v>
      </c>
      <c r="P20" s="0" t="n">
        <v>38.4</v>
      </c>
      <c r="Q20" s="0" t="s">
        <v>411</v>
      </c>
    </row>
    <row r="21" customFormat="false" ht="12.75" hidden="false" customHeight="false" outlineLevel="0" collapsed="false">
      <c r="A21" s="0" t="s">
        <v>77</v>
      </c>
      <c r="B21" s="0" t="s">
        <v>412</v>
      </c>
      <c r="C21" s="0" t="s">
        <v>18</v>
      </c>
      <c r="D21" s="0" t="s">
        <v>19</v>
      </c>
      <c r="E21" s="0" t="n">
        <v>17</v>
      </c>
      <c r="F21" s="0" t="n">
        <v>0.0156381</v>
      </c>
      <c r="G21" s="0" t="n">
        <v>0.00241261</v>
      </c>
      <c r="H21" s="0" t="n">
        <v>0.704497</v>
      </c>
      <c r="I21" s="0" t="n">
        <v>9.1E-011</v>
      </c>
      <c r="J21" s="0" t="n">
        <v>-0.0716125</v>
      </c>
      <c r="K21" s="0" t="n">
        <v>0.032589</v>
      </c>
      <c r="L21" s="0" t="n">
        <v>0.725335</v>
      </c>
      <c r="M21" s="0" t="n">
        <v>0.0220638</v>
      </c>
      <c r="N21" s="0" t="n">
        <v>22</v>
      </c>
      <c r="O21" s="0" t="n">
        <v>9.97E-005</v>
      </c>
      <c r="P21" s="0" t="n">
        <v>41.4</v>
      </c>
      <c r="Q21" s="0" t="s">
        <v>413</v>
      </c>
    </row>
    <row r="22" customFormat="false" ht="12.75" hidden="false" customHeight="false" outlineLevel="0" collapsed="false">
      <c r="A22" s="0" t="s">
        <v>80</v>
      </c>
      <c r="B22" s="0" t="s">
        <v>414</v>
      </c>
      <c r="C22" s="0" t="s">
        <v>24</v>
      </c>
      <c r="D22" s="0" t="s">
        <v>23</v>
      </c>
      <c r="E22" s="0" t="n">
        <v>22</v>
      </c>
      <c r="F22" s="0" t="n">
        <v>0.013109</v>
      </c>
      <c r="G22" s="0" t="n">
        <v>0.00222709</v>
      </c>
      <c r="H22" s="0" t="n">
        <v>0.435739</v>
      </c>
      <c r="I22" s="0" t="n">
        <v>4E-009</v>
      </c>
      <c r="J22" s="0" t="n">
        <v>0.0270469</v>
      </c>
      <c r="K22" s="0" t="n">
        <v>0.02929</v>
      </c>
      <c r="L22" s="0" t="n">
        <v>0.400362</v>
      </c>
      <c r="M22" s="0" t="n">
        <v>0.356532</v>
      </c>
      <c r="N22" s="0" t="n">
        <v>22</v>
      </c>
      <c r="O22" s="0" t="n">
        <v>8.55E-005</v>
      </c>
      <c r="P22" s="0" t="n">
        <v>35.5</v>
      </c>
      <c r="Q22" s="0" t="s">
        <v>415</v>
      </c>
    </row>
    <row r="23" customFormat="false" ht="12.75" hidden="false" customHeight="false" outlineLevel="0" collapsed="false">
      <c r="A23" s="0" t="s">
        <v>83</v>
      </c>
      <c r="B23" s="0" t="s">
        <v>416</v>
      </c>
      <c r="C23" s="0" t="s">
        <v>19</v>
      </c>
      <c r="D23" s="0" t="s">
        <v>18</v>
      </c>
      <c r="E23" s="0" t="n">
        <v>9</v>
      </c>
      <c r="F23" s="0" t="n">
        <v>0.0149904</v>
      </c>
      <c r="G23" s="0" t="n">
        <v>0.00236483</v>
      </c>
      <c r="H23" s="0" t="n">
        <v>0.675347</v>
      </c>
      <c r="I23" s="0" t="n">
        <v>2.3E-010</v>
      </c>
      <c r="J23" s="0" t="n">
        <v>0.00413152</v>
      </c>
      <c r="K23" s="0" t="n">
        <v>0.028497</v>
      </c>
      <c r="L23" s="0" t="n">
        <v>0.646215</v>
      </c>
      <c r="M23" s="0" t="n">
        <v>0.888402</v>
      </c>
      <c r="N23" s="0" t="n">
        <v>22</v>
      </c>
      <c r="O23" s="0" t="n">
        <v>9.66E-005</v>
      </c>
      <c r="P23" s="0" t="n">
        <v>40.1</v>
      </c>
      <c r="Q23" s="0" t="s">
        <v>4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376</v>
      </c>
      <c r="Q1" s="0" t="s">
        <v>377</v>
      </c>
    </row>
    <row r="2" customFormat="false" ht="12.75" hidden="false" customHeight="false" outlineLevel="0" collapsed="false">
      <c r="A2" s="0" t="s">
        <v>16</v>
      </c>
      <c r="B2" s="0" t="s">
        <v>378</v>
      </c>
      <c r="C2" s="0" t="s">
        <v>19</v>
      </c>
      <c r="D2" s="0" t="s">
        <v>18</v>
      </c>
      <c r="E2" s="0" t="n">
        <v>2</v>
      </c>
      <c r="F2" s="0" t="n">
        <v>0.0131026</v>
      </c>
      <c r="G2" s="0" t="n">
        <v>0.00223225</v>
      </c>
      <c r="H2" s="0" t="n">
        <v>0.418634</v>
      </c>
      <c r="I2" s="0" t="n">
        <v>4.4E-009</v>
      </c>
      <c r="J2" s="0" t="n">
        <v>0.0393169</v>
      </c>
      <c r="K2" s="0" t="n">
        <v>0.028598</v>
      </c>
      <c r="L2" s="0" t="n">
        <v>0.417201</v>
      </c>
      <c r="M2" s="0" t="n">
        <v>0.16419</v>
      </c>
      <c r="N2" s="0" t="n">
        <v>22</v>
      </c>
      <c r="O2" s="0" t="n">
        <v>9.21E-005</v>
      </c>
      <c r="P2" s="0" t="n">
        <v>38.2</v>
      </c>
      <c r="Q2" s="0" t="s">
        <v>61</v>
      </c>
    </row>
    <row r="3" customFormat="false" ht="12.75" hidden="false" customHeight="false" outlineLevel="0" collapsed="false">
      <c r="A3" s="0" t="s">
        <v>21</v>
      </c>
      <c r="B3" s="0" t="s">
        <v>379</v>
      </c>
      <c r="C3" s="0" t="s">
        <v>19</v>
      </c>
      <c r="D3" s="0" t="s">
        <v>23</v>
      </c>
      <c r="E3" s="0" t="n">
        <v>2</v>
      </c>
      <c r="F3" s="0" t="n">
        <v>0.0202406</v>
      </c>
      <c r="G3" s="0" t="n">
        <v>0.00349047</v>
      </c>
      <c r="H3" s="0" t="n">
        <v>0.112332</v>
      </c>
      <c r="I3" s="0" t="n">
        <v>6.7E-009</v>
      </c>
      <c r="J3" s="0" t="n">
        <v>-0.00333154</v>
      </c>
      <c r="K3" s="0" t="n">
        <v>0.042585</v>
      </c>
      <c r="L3" s="0" t="n">
        <v>0.117511</v>
      </c>
      <c r="M3" s="0" t="n">
        <v>0.94046</v>
      </c>
      <c r="N3" s="0" t="n">
        <v>22</v>
      </c>
      <c r="O3" s="0" t="n">
        <v>7.59E-005</v>
      </c>
      <c r="P3" s="0" t="n">
        <v>31.5</v>
      </c>
      <c r="Q3" s="0" t="s">
        <v>380</v>
      </c>
    </row>
    <row r="4" customFormat="false" ht="12.75" hidden="false" customHeight="false" outlineLevel="0" collapsed="false">
      <c r="A4" s="0" t="s">
        <v>26</v>
      </c>
      <c r="B4" s="0" t="s">
        <v>381</v>
      </c>
      <c r="C4" s="0" t="s">
        <v>23</v>
      </c>
      <c r="D4" s="0" t="s">
        <v>24</v>
      </c>
      <c r="E4" s="0" t="n">
        <v>9</v>
      </c>
      <c r="F4" s="0" t="n">
        <v>-0.0209442</v>
      </c>
      <c r="G4" s="0" t="n">
        <v>0.00353742</v>
      </c>
      <c r="H4" s="0" t="n">
        <v>0.891576</v>
      </c>
      <c r="I4" s="0" t="n">
        <v>3.2E-009</v>
      </c>
      <c r="J4" s="0" t="n">
        <v>0.008958</v>
      </c>
      <c r="K4" s="0" t="n">
        <v>0.046539</v>
      </c>
      <c r="L4" s="0" t="n">
        <v>0.878956</v>
      </c>
      <c r="M4" s="0" t="n">
        <v>0.855694</v>
      </c>
      <c r="N4" s="0" t="n">
        <v>22</v>
      </c>
      <c r="O4" s="0" t="n">
        <v>8.6E-005</v>
      </c>
      <c r="P4" s="0" t="n">
        <v>35.7</v>
      </c>
      <c r="Q4" s="0" t="s">
        <v>382</v>
      </c>
    </row>
    <row r="5" customFormat="false" ht="12.75" hidden="false" customHeight="false" outlineLevel="0" collapsed="false">
      <c r="A5" s="0" t="s">
        <v>29</v>
      </c>
      <c r="B5" s="0" t="s">
        <v>383</v>
      </c>
      <c r="C5" s="0" t="s">
        <v>23</v>
      </c>
      <c r="D5" s="0" t="s">
        <v>24</v>
      </c>
      <c r="E5" s="0" t="n">
        <v>1</v>
      </c>
      <c r="F5" s="0" t="n">
        <v>-0.0170774</v>
      </c>
      <c r="G5" s="0" t="n">
        <v>0.00240509</v>
      </c>
      <c r="H5" s="0" t="n">
        <v>0.701536</v>
      </c>
      <c r="I5" s="0" t="n">
        <v>1.2E-012</v>
      </c>
      <c r="J5" s="0" t="n">
        <v>-0.0414624</v>
      </c>
      <c r="K5" s="0" t="n">
        <v>0.030748</v>
      </c>
      <c r="L5" s="0" t="n">
        <v>0.696394</v>
      </c>
      <c r="M5" s="0" t="n">
        <v>0.172393</v>
      </c>
      <c r="N5" s="0" t="n">
        <v>22</v>
      </c>
      <c r="O5" s="0" t="n">
        <v>0.000127</v>
      </c>
      <c r="P5" s="0" t="n">
        <v>52.8</v>
      </c>
      <c r="Q5" s="0" t="s">
        <v>384</v>
      </c>
    </row>
    <row r="6" customFormat="false" ht="12.75" hidden="false" customHeight="false" outlineLevel="0" collapsed="false">
      <c r="A6" s="0" t="s">
        <v>32</v>
      </c>
      <c r="B6" s="0" t="s">
        <v>385</v>
      </c>
      <c r="C6" s="0" t="s">
        <v>24</v>
      </c>
      <c r="D6" s="0" t="s">
        <v>23</v>
      </c>
      <c r="E6" s="0" t="n">
        <v>8</v>
      </c>
      <c r="F6" s="0" t="n">
        <v>-0.0157346</v>
      </c>
      <c r="G6" s="0" t="n">
        <v>0.00221517</v>
      </c>
      <c r="H6" s="0" t="n">
        <v>0.440345</v>
      </c>
      <c r="I6" s="0" t="n">
        <v>1.2E-012</v>
      </c>
      <c r="J6" s="0" t="n">
        <v>0.0104067</v>
      </c>
      <c r="K6" s="0" t="n">
        <v>0.027861</v>
      </c>
      <c r="L6" s="0" t="n">
        <v>0.438498</v>
      </c>
      <c r="M6" s="0" t="n">
        <v>0.713525</v>
      </c>
      <c r="N6" s="0" t="n">
        <v>22</v>
      </c>
      <c r="O6" s="0" t="n">
        <v>0.000123</v>
      </c>
      <c r="P6" s="0" t="n">
        <v>51.1</v>
      </c>
      <c r="Q6" s="0" t="s">
        <v>386</v>
      </c>
    </row>
    <row r="7" customFormat="false" ht="12.75" hidden="false" customHeight="false" outlineLevel="0" collapsed="false">
      <c r="A7" s="0" t="s">
        <v>35</v>
      </c>
      <c r="B7" s="0" t="s">
        <v>387</v>
      </c>
      <c r="C7" s="0" t="s">
        <v>19</v>
      </c>
      <c r="D7" s="0" t="s">
        <v>18</v>
      </c>
      <c r="E7" s="0" t="n">
        <v>22</v>
      </c>
      <c r="F7" s="0" t="n">
        <v>-0.0152252</v>
      </c>
      <c r="G7" s="0" t="n">
        <v>0.00227739</v>
      </c>
      <c r="H7" s="0" t="n">
        <v>0.624196</v>
      </c>
      <c r="I7" s="0" t="n">
        <v>2.3E-011</v>
      </c>
      <c r="J7" s="0" t="n">
        <v>-0.00277016</v>
      </c>
      <c r="K7" s="0" t="n">
        <v>0.028139</v>
      </c>
      <c r="L7" s="0" t="n">
        <v>0.627074</v>
      </c>
      <c r="M7" s="0" t="n">
        <v>0.923517</v>
      </c>
      <c r="N7" s="0" t="n">
        <v>22</v>
      </c>
      <c r="O7" s="0" t="n">
        <v>0.000111</v>
      </c>
      <c r="P7" s="0" t="n">
        <v>46.1</v>
      </c>
      <c r="Q7" s="0" t="s">
        <v>388</v>
      </c>
    </row>
    <row r="8" customFormat="false" ht="12.75" hidden="false" customHeight="false" outlineLevel="0" collapsed="false">
      <c r="A8" s="0" t="s">
        <v>38</v>
      </c>
      <c r="B8" s="0" t="s">
        <v>389</v>
      </c>
      <c r="C8" s="0" t="s">
        <v>19</v>
      </c>
      <c r="D8" s="0" t="s">
        <v>18</v>
      </c>
      <c r="E8" s="0" t="n">
        <v>11</v>
      </c>
      <c r="F8" s="0" t="n">
        <v>-0.0146118</v>
      </c>
      <c r="G8" s="0" t="n">
        <v>0.00227388</v>
      </c>
      <c r="H8" s="0" t="n">
        <v>0.381282</v>
      </c>
      <c r="I8" s="0" t="n">
        <v>1.3E-010</v>
      </c>
      <c r="J8" s="0" t="n">
        <v>-0.0106131</v>
      </c>
      <c r="K8" s="0" t="n">
        <v>0.028609</v>
      </c>
      <c r="L8" s="0" t="n">
        <v>0.368032</v>
      </c>
      <c r="M8" s="0" t="n">
        <v>0.72144</v>
      </c>
      <c r="N8" s="0" t="n">
        <v>22</v>
      </c>
      <c r="O8" s="0" t="n">
        <v>9.83E-005</v>
      </c>
      <c r="P8" s="0" t="n">
        <v>40.8</v>
      </c>
      <c r="Q8" s="0" t="s">
        <v>247</v>
      </c>
    </row>
    <row r="9" customFormat="false" ht="12.75" hidden="false" customHeight="false" outlineLevel="0" collapsed="false">
      <c r="A9" s="0" t="s">
        <v>41</v>
      </c>
      <c r="B9" s="0" t="s">
        <v>390</v>
      </c>
      <c r="C9" s="0" t="s">
        <v>23</v>
      </c>
      <c r="D9" s="0" t="s">
        <v>24</v>
      </c>
      <c r="E9" s="0" t="n">
        <v>5</v>
      </c>
      <c r="F9" s="0" t="n">
        <v>0.0155576</v>
      </c>
      <c r="G9" s="0" t="n">
        <v>0.00271086</v>
      </c>
      <c r="H9" s="0" t="n">
        <v>0.788564</v>
      </c>
      <c r="I9" s="0" t="n">
        <v>9.5E-009</v>
      </c>
      <c r="J9" s="0" t="n">
        <v>-0.0567045</v>
      </c>
      <c r="K9" s="0" t="n">
        <v>0.036017</v>
      </c>
      <c r="L9" s="0" t="n">
        <v>0.798973</v>
      </c>
      <c r="M9" s="0" t="n">
        <v>0.107388</v>
      </c>
      <c r="N9" s="0" t="n">
        <v>22</v>
      </c>
      <c r="O9" s="0" t="n">
        <v>8.09E-005</v>
      </c>
      <c r="P9" s="0" t="n">
        <v>33.6</v>
      </c>
      <c r="Q9" s="0" t="s">
        <v>391</v>
      </c>
    </row>
    <row r="10" customFormat="false" ht="12.75" hidden="false" customHeight="false" outlineLevel="0" collapsed="false">
      <c r="A10" s="0" t="s">
        <v>44</v>
      </c>
      <c r="B10" s="0" t="s">
        <v>392</v>
      </c>
      <c r="C10" s="0" t="s">
        <v>19</v>
      </c>
      <c r="D10" s="0" t="s">
        <v>18</v>
      </c>
      <c r="E10" s="0" t="n">
        <v>15</v>
      </c>
      <c r="F10" s="0" t="n">
        <v>0.0131356</v>
      </c>
      <c r="G10" s="0" t="n">
        <v>0.00222179</v>
      </c>
      <c r="H10" s="0" t="n">
        <v>0.443342</v>
      </c>
      <c r="I10" s="0" t="n">
        <v>3.4E-009</v>
      </c>
      <c r="J10" s="0" t="n">
        <v>-0.0512743</v>
      </c>
      <c r="K10" s="0" t="n">
        <v>0.02612</v>
      </c>
      <c r="L10" s="0" t="n">
        <v>0.435109</v>
      </c>
      <c r="M10" s="0" t="n">
        <v>0.0696562</v>
      </c>
      <c r="N10" s="0" t="n">
        <v>22</v>
      </c>
      <c r="O10" s="0" t="n">
        <v>8.96E-005</v>
      </c>
      <c r="P10" s="0" t="n">
        <v>37.2</v>
      </c>
      <c r="Q10" s="0" t="s">
        <v>393</v>
      </c>
    </row>
    <row r="11" customFormat="false" ht="12.75" hidden="false" customHeight="false" outlineLevel="0" collapsed="false">
      <c r="A11" s="0" t="s">
        <v>47</v>
      </c>
      <c r="B11" s="0" t="s">
        <v>394</v>
      </c>
      <c r="C11" s="0" t="s">
        <v>18</v>
      </c>
      <c r="D11" s="0" t="s">
        <v>19</v>
      </c>
      <c r="E11" s="0" t="n">
        <v>4</v>
      </c>
      <c r="F11" s="0" t="n">
        <v>-0.0158375</v>
      </c>
      <c r="G11" s="0" t="n">
        <v>0.00239755</v>
      </c>
      <c r="H11" s="0" t="n">
        <v>0.302374</v>
      </c>
      <c r="I11" s="0" t="n">
        <v>4E-011</v>
      </c>
      <c r="J11" s="0" t="n">
        <v>-0.00814609</v>
      </c>
      <c r="K11" s="0" t="n">
        <v>0.029622</v>
      </c>
      <c r="L11" s="0" t="n">
        <v>0.301749</v>
      </c>
      <c r="M11" s="0" t="n">
        <v>0.791241</v>
      </c>
      <c r="N11" s="0" t="n">
        <v>22</v>
      </c>
      <c r="O11" s="0" t="n">
        <v>0.000108</v>
      </c>
      <c r="P11" s="0" t="n">
        <v>44.8</v>
      </c>
      <c r="Q11" s="0" t="s">
        <v>256</v>
      </c>
    </row>
    <row r="12" customFormat="false" ht="12.75" hidden="false" customHeight="false" outlineLevel="0" collapsed="false">
      <c r="A12" s="0" t="s">
        <v>50</v>
      </c>
      <c r="B12" s="0" t="s">
        <v>395</v>
      </c>
      <c r="C12" s="0" t="s">
        <v>18</v>
      </c>
      <c r="D12" s="0" t="s">
        <v>19</v>
      </c>
      <c r="E12" s="0" t="n">
        <v>12</v>
      </c>
      <c r="F12" s="0" t="n">
        <v>0.0156007</v>
      </c>
      <c r="G12" s="0" t="n">
        <v>0.00271472</v>
      </c>
      <c r="H12" s="0" t="n">
        <v>0.206729</v>
      </c>
      <c r="I12" s="0" t="n">
        <v>9.1E-009</v>
      </c>
      <c r="J12" s="0" t="n">
        <v>0.0134452</v>
      </c>
      <c r="K12" s="0" t="n">
        <v>0.034301</v>
      </c>
      <c r="L12" s="0" t="n">
        <v>0.204702</v>
      </c>
      <c r="M12" s="0" t="n">
        <v>0.701027</v>
      </c>
      <c r="N12" s="0" t="n">
        <v>22</v>
      </c>
      <c r="O12" s="0" t="n">
        <v>8.19E-005</v>
      </c>
      <c r="P12" s="0" t="n">
        <v>34</v>
      </c>
      <c r="Q12" s="0" t="s">
        <v>396</v>
      </c>
    </row>
    <row r="13" customFormat="false" ht="12.75" hidden="false" customHeight="false" outlineLevel="0" collapsed="false">
      <c r="A13" s="0" t="s">
        <v>53</v>
      </c>
      <c r="B13" s="0" t="s">
        <v>397</v>
      </c>
      <c r="C13" s="0" t="s">
        <v>19</v>
      </c>
      <c r="D13" s="0" t="s">
        <v>23</v>
      </c>
      <c r="E13" s="0" t="n">
        <v>5</v>
      </c>
      <c r="F13" s="0" t="n">
        <v>-0.0160514</v>
      </c>
      <c r="G13" s="0" t="n">
        <v>0.00229019</v>
      </c>
      <c r="H13" s="0" t="n">
        <v>0.632986</v>
      </c>
      <c r="I13" s="0" t="n">
        <v>2.4E-012</v>
      </c>
      <c r="J13" s="0" t="n">
        <v>-0.00423004</v>
      </c>
      <c r="K13" s="0" t="n">
        <v>0.028302</v>
      </c>
      <c r="L13" s="0" t="n">
        <v>0.634695</v>
      </c>
      <c r="M13" s="0" t="n">
        <v>0.883967</v>
      </c>
      <c r="N13" s="0" t="n">
        <v>22</v>
      </c>
      <c r="O13" s="0" t="n">
        <v>0.000115</v>
      </c>
      <c r="P13" s="0" t="n">
        <v>47.6</v>
      </c>
      <c r="Q13" s="0" t="s">
        <v>398</v>
      </c>
    </row>
    <row r="14" customFormat="false" ht="12.75" hidden="false" customHeight="false" outlineLevel="0" collapsed="false">
      <c r="A14" s="0" t="s">
        <v>56</v>
      </c>
      <c r="B14" s="0" t="s">
        <v>399</v>
      </c>
      <c r="C14" s="0" t="s">
        <v>24</v>
      </c>
      <c r="D14" s="0" t="s">
        <v>23</v>
      </c>
      <c r="E14" s="0" t="n">
        <v>7</v>
      </c>
      <c r="F14" s="0" t="n">
        <v>0.014647</v>
      </c>
      <c r="G14" s="0" t="n">
        <v>0.00221726</v>
      </c>
      <c r="H14" s="0" t="n">
        <v>0.550313</v>
      </c>
      <c r="I14" s="0" t="n">
        <v>4E-011</v>
      </c>
      <c r="J14" s="0" t="n">
        <v>0.0168786</v>
      </c>
      <c r="K14" s="0" t="n">
        <v>0.026849</v>
      </c>
      <c r="L14" s="0" t="n">
        <v>0.536924</v>
      </c>
      <c r="M14" s="0" t="n">
        <v>0.547565</v>
      </c>
      <c r="N14" s="0" t="n">
        <v>22</v>
      </c>
      <c r="O14" s="0" t="n">
        <v>0.000116</v>
      </c>
      <c r="P14" s="0" t="n">
        <v>48.3</v>
      </c>
      <c r="Q14" s="0" t="s">
        <v>400</v>
      </c>
    </row>
    <row r="15" customFormat="false" ht="12.75" hidden="false" customHeight="false" outlineLevel="0" collapsed="false">
      <c r="A15" s="0" t="s">
        <v>59</v>
      </c>
      <c r="B15" s="0" t="s">
        <v>401</v>
      </c>
      <c r="C15" s="0" t="s">
        <v>24</v>
      </c>
      <c r="D15" s="0" t="s">
        <v>23</v>
      </c>
      <c r="E15" s="0" t="n">
        <v>11</v>
      </c>
      <c r="F15" s="0" t="n">
        <v>-0.0135145</v>
      </c>
      <c r="G15" s="0" t="n">
        <v>0.00220049</v>
      </c>
      <c r="H15" s="0" t="n">
        <v>0.491453</v>
      </c>
      <c r="I15" s="0" t="n">
        <v>8.2E-010</v>
      </c>
      <c r="J15" s="0" t="n">
        <v>0.0516755</v>
      </c>
      <c r="K15" s="0" t="n">
        <v>0.028713</v>
      </c>
      <c r="L15" s="0" t="n">
        <v>0.495153</v>
      </c>
      <c r="M15" s="0" t="n">
        <v>0.0651808</v>
      </c>
      <c r="N15" s="0" t="n">
        <v>22</v>
      </c>
      <c r="O15" s="0" t="n">
        <v>9.7E-005</v>
      </c>
      <c r="P15" s="0" t="n">
        <v>40.3</v>
      </c>
      <c r="Q15" s="0" t="s">
        <v>402</v>
      </c>
    </row>
    <row r="16" customFormat="false" ht="12.75" hidden="false" customHeight="false" outlineLevel="0" collapsed="false">
      <c r="A16" s="0" t="s">
        <v>62</v>
      </c>
      <c r="B16" s="0" t="s">
        <v>403</v>
      </c>
      <c r="C16" s="0" t="s">
        <v>23</v>
      </c>
      <c r="D16" s="0" t="s">
        <v>24</v>
      </c>
      <c r="E16" s="0" t="n">
        <v>12</v>
      </c>
      <c r="F16" s="0" t="n">
        <v>-0.0151917</v>
      </c>
      <c r="G16" s="0" t="n">
        <v>0.00264445</v>
      </c>
      <c r="H16" s="0" t="n">
        <v>0.771615</v>
      </c>
      <c r="I16" s="0" t="n">
        <v>9.2E-009</v>
      </c>
      <c r="J16" s="0" t="n">
        <v>0.0473013</v>
      </c>
      <c r="K16" s="0" t="n">
        <v>0.037031</v>
      </c>
      <c r="L16" s="0" t="n">
        <v>0.783082</v>
      </c>
      <c r="M16" s="0" t="n">
        <v>0.241439</v>
      </c>
      <c r="N16" s="0" t="n">
        <v>22</v>
      </c>
      <c r="O16" s="0" t="n">
        <v>8.79E-005</v>
      </c>
      <c r="P16" s="0" t="n">
        <v>36.5</v>
      </c>
      <c r="Q16" s="0" t="s">
        <v>404</v>
      </c>
    </row>
    <row r="17" customFormat="false" ht="12.75" hidden="false" customHeight="false" outlineLevel="0" collapsed="false">
      <c r="A17" s="0" t="s">
        <v>65</v>
      </c>
      <c r="B17" s="0" t="s">
        <v>405</v>
      </c>
      <c r="C17" s="0" t="s">
        <v>23</v>
      </c>
      <c r="D17" s="0" t="s">
        <v>24</v>
      </c>
      <c r="E17" s="0" t="n">
        <v>9</v>
      </c>
      <c r="F17" s="0" t="n">
        <v>-0.0199181</v>
      </c>
      <c r="G17" s="0" t="n">
        <v>0.00223302</v>
      </c>
      <c r="H17" s="0" t="n">
        <v>0.584465</v>
      </c>
      <c r="I17" s="0" t="n">
        <v>4.7E-019</v>
      </c>
      <c r="J17" s="0" t="n">
        <v>0.00877438</v>
      </c>
      <c r="K17" s="0" t="n">
        <v>0.028951</v>
      </c>
      <c r="L17" s="0" t="n">
        <v>0.605596</v>
      </c>
      <c r="M17" s="0" t="n">
        <v>0.770474</v>
      </c>
      <c r="N17" s="0" t="n">
        <v>22</v>
      </c>
      <c r="O17" s="0" t="n">
        <v>0.000201</v>
      </c>
      <c r="P17" s="0" t="n">
        <v>83.5</v>
      </c>
      <c r="Q17" s="0" t="s">
        <v>97</v>
      </c>
    </row>
    <row r="18" customFormat="false" ht="12.75" hidden="false" customHeight="false" outlineLevel="0" collapsed="false">
      <c r="A18" s="0" t="s">
        <v>68</v>
      </c>
      <c r="B18" s="0" t="s">
        <v>406</v>
      </c>
      <c r="C18" s="0" t="s">
        <v>24</v>
      </c>
      <c r="D18" s="0" t="s">
        <v>18</v>
      </c>
      <c r="E18" s="0" t="n">
        <v>20</v>
      </c>
      <c r="F18" s="0" t="n">
        <v>-0.0140927</v>
      </c>
      <c r="G18" s="0" t="n">
        <v>0.00230251</v>
      </c>
      <c r="H18" s="0" t="n">
        <v>0.358909</v>
      </c>
      <c r="I18" s="0" t="n">
        <v>9.3E-010</v>
      </c>
      <c r="J18" s="0" t="n">
        <v>0.00856621</v>
      </c>
      <c r="K18" s="0" t="n">
        <v>0.028787</v>
      </c>
      <c r="L18" s="0" t="n">
        <v>0.365538</v>
      </c>
      <c r="M18" s="0" t="n">
        <v>0.770554</v>
      </c>
      <c r="N18" s="0" t="n">
        <v>22</v>
      </c>
      <c r="O18" s="0" t="n">
        <v>8.92E-005</v>
      </c>
      <c r="P18" s="0" t="n">
        <v>37</v>
      </c>
      <c r="Q18" s="0" t="s">
        <v>407</v>
      </c>
    </row>
    <row r="19" customFormat="false" ht="12.75" hidden="false" customHeight="false" outlineLevel="0" collapsed="false">
      <c r="A19" s="0" t="s">
        <v>71</v>
      </c>
      <c r="B19" s="0" t="s">
        <v>408</v>
      </c>
      <c r="C19" s="0" t="s">
        <v>19</v>
      </c>
      <c r="D19" s="0" t="s">
        <v>18</v>
      </c>
      <c r="E19" s="0" t="n">
        <v>2</v>
      </c>
      <c r="F19" s="0" t="n">
        <v>-0.0159012</v>
      </c>
      <c r="G19" s="0" t="n">
        <v>0.00220373</v>
      </c>
      <c r="H19" s="0" t="n">
        <v>0.47126</v>
      </c>
      <c r="I19" s="0" t="n">
        <v>5.4E-013</v>
      </c>
      <c r="J19" s="0" t="n">
        <v>0.00758913</v>
      </c>
      <c r="K19" s="0" t="n">
        <v>0.027367</v>
      </c>
      <c r="L19" s="0" t="n">
        <v>0.459344</v>
      </c>
      <c r="M19" s="0" t="n">
        <v>0.785695</v>
      </c>
      <c r="N19" s="0" t="n">
        <v>22</v>
      </c>
      <c r="O19" s="0" t="n">
        <v>0.000127</v>
      </c>
      <c r="P19" s="0" t="n">
        <v>52.5</v>
      </c>
      <c r="Q19" s="0" t="s">
        <v>409</v>
      </c>
    </row>
    <row r="20" customFormat="false" ht="12.75" hidden="false" customHeight="false" outlineLevel="0" collapsed="false">
      <c r="A20" s="0" t="s">
        <v>74</v>
      </c>
      <c r="B20" s="0" t="s">
        <v>410</v>
      </c>
      <c r="C20" s="0" t="s">
        <v>23</v>
      </c>
      <c r="D20" s="0" t="s">
        <v>24</v>
      </c>
      <c r="E20" s="0" t="n">
        <v>4</v>
      </c>
      <c r="F20" s="0" t="n">
        <v>0.0153859</v>
      </c>
      <c r="G20" s="0" t="n">
        <v>0.00256016</v>
      </c>
      <c r="H20" s="0" t="n">
        <v>0.755067</v>
      </c>
      <c r="I20" s="0" t="n">
        <v>1.9E-009</v>
      </c>
      <c r="J20" s="0" t="n">
        <v>-0.0493472</v>
      </c>
      <c r="K20" s="0" t="n">
        <v>0.03213</v>
      </c>
      <c r="L20" s="0" t="n">
        <v>0.735734</v>
      </c>
      <c r="M20" s="0" t="n">
        <v>0.117651</v>
      </c>
      <c r="N20" s="0" t="n">
        <v>22</v>
      </c>
      <c r="O20" s="0" t="n">
        <v>9.25E-005</v>
      </c>
      <c r="P20" s="0" t="n">
        <v>38.4</v>
      </c>
      <c r="Q20" s="0" t="s">
        <v>411</v>
      </c>
    </row>
    <row r="21" customFormat="false" ht="12.75" hidden="false" customHeight="false" outlineLevel="0" collapsed="false">
      <c r="A21" s="0" t="s">
        <v>77</v>
      </c>
      <c r="B21" s="0" t="s">
        <v>412</v>
      </c>
      <c r="C21" s="0" t="s">
        <v>18</v>
      </c>
      <c r="D21" s="0" t="s">
        <v>19</v>
      </c>
      <c r="E21" s="0" t="n">
        <v>17</v>
      </c>
      <c r="F21" s="0" t="n">
        <v>0.0156381</v>
      </c>
      <c r="G21" s="0" t="n">
        <v>0.00241261</v>
      </c>
      <c r="H21" s="0" t="n">
        <v>0.704497</v>
      </c>
      <c r="I21" s="0" t="n">
        <v>9.1E-011</v>
      </c>
      <c r="J21" s="0" t="n">
        <v>-0.0272853</v>
      </c>
      <c r="K21" s="0" t="n">
        <v>0.031447</v>
      </c>
      <c r="L21" s="0" t="n">
        <v>0.728408</v>
      </c>
      <c r="M21" s="0" t="n">
        <v>0.387231</v>
      </c>
      <c r="N21" s="0" t="n">
        <v>22</v>
      </c>
      <c r="O21" s="0" t="n">
        <v>9.97E-005</v>
      </c>
      <c r="P21" s="0" t="n">
        <v>41.4</v>
      </c>
      <c r="Q21" s="0" t="s">
        <v>413</v>
      </c>
    </row>
    <row r="22" customFormat="false" ht="12.75" hidden="false" customHeight="false" outlineLevel="0" collapsed="false">
      <c r="A22" s="0" t="s">
        <v>80</v>
      </c>
      <c r="B22" s="0" t="s">
        <v>414</v>
      </c>
      <c r="C22" s="0" t="s">
        <v>24</v>
      </c>
      <c r="D22" s="0" t="s">
        <v>23</v>
      </c>
      <c r="E22" s="0" t="n">
        <v>22</v>
      </c>
      <c r="F22" s="0" t="n">
        <v>0.013109</v>
      </c>
      <c r="G22" s="0" t="n">
        <v>0.00222709</v>
      </c>
      <c r="H22" s="0" t="n">
        <v>0.435739</v>
      </c>
      <c r="I22" s="0" t="n">
        <v>4E-009</v>
      </c>
      <c r="J22" s="0" t="n">
        <v>-0.00402308</v>
      </c>
      <c r="K22" s="0" t="n">
        <v>0.028471</v>
      </c>
      <c r="L22" s="0" t="n">
        <v>0.395681</v>
      </c>
      <c r="M22" s="0" t="n">
        <v>0.891192</v>
      </c>
      <c r="N22" s="0" t="n">
        <v>22</v>
      </c>
      <c r="O22" s="0" t="n">
        <v>8.55E-005</v>
      </c>
      <c r="P22" s="0" t="n">
        <v>35.5</v>
      </c>
      <c r="Q22" s="0" t="s">
        <v>415</v>
      </c>
    </row>
    <row r="23" customFormat="false" ht="12.75" hidden="false" customHeight="false" outlineLevel="0" collapsed="false">
      <c r="A23" s="0" t="s">
        <v>83</v>
      </c>
      <c r="B23" s="0" t="s">
        <v>416</v>
      </c>
      <c r="C23" s="0" t="s">
        <v>19</v>
      </c>
      <c r="D23" s="0" t="s">
        <v>18</v>
      </c>
      <c r="E23" s="0" t="n">
        <v>9</v>
      </c>
      <c r="F23" s="0" t="n">
        <v>0.0149904</v>
      </c>
      <c r="G23" s="0" t="n">
        <v>0.00236483</v>
      </c>
      <c r="H23" s="0" t="n">
        <v>0.675347</v>
      </c>
      <c r="I23" s="0" t="n">
        <v>2.3E-010</v>
      </c>
      <c r="J23" s="0" t="n">
        <v>0.055684</v>
      </c>
      <c r="K23" s="0" t="n">
        <v>0.026826</v>
      </c>
      <c r="L23" s="0" t="n">
        <v>0.644614</v>
      </c>
      <c r="M23" s="0" t="n">
        <v>0.0563754</v>
      </c>
      <c r="N23" s="0" t="n">
        <v>22</v>
      </c>
      <c r="O23" s="0" t="n">
        <v>9.66E-005</v>
      </c>
      <c r="P23" s="0" t="n">
        <v>40.1</v>
      </c>
      <c r="Q23" s="0" t="s">
        <v>4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5" activeCellId="0" sqref="O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376</v>
      </c>
      <c r="Q1" s="0" t="s">
        <v>377</v>
      </c>
    </row>
    <row r="2" customFormat="false" ht="12.75" hidden="false" customHeight="false" outlineLevel="0" collapsed="false">
      <c r="A2" s="0" t="s">
        <v>16</v>
      </c>
      <c r="B2" s="0" t="s">
        <v>418</v>
      </c>
      <c r="C2" s="0" t="s">
        <v>24</v>
      </c>
      <c r="D2" s="0" t="s">
        <v>23</v>
      </c>
      <c r="E2" s="0" t="n">
        <v>2</v>
      </c>
      <c r="F2" s="0" t="n">
        <v>0.0144048</v>
      </c>
      <c r="G2" s="0" t="n">
        <v>0.00233801</v>
      </c>
      <c r="H2" s="0" t="n">
        <v>0.360301</v>
      </c>
      <c r="I2" s="0" t="n">
        <v>7.2E-010</v>
      </c>
      <c r="J2" s="0" t="n">
        <v>-0.0555286</v>
      </c>
      <c r="K2" s="0" t="n">
        <v>0.02679</v>
      </c>
      <c r="L2" s="0" t="n">
        <v>0.378621</v>
      </c>
      <c r="M2" s="0" t="n">
        <v>0.0566852</v>
      </c>
      <c r="N2" s="0" t="n">
        <v>3</v>
      </c>
      <c r="O2" s="0" t="n">
        <v>9.81E-005</v>
      </c>
      <c r="P2" s="0" t="n">
        <v>40.7</v>
      </c>
      <c r="Q2" s="0" t="s">
        <v>419</v>
      </c>
    </row>
    <row r="3" customFormat="false" ht="12.75" hidden="false" customHeight="false" outlineLevel="0" collapsed="false">
      <c r="A3" s="0" t="s">
        <v>21</v>
      </c>
      <c r="B3" s="0" t="s">
        <v>420</v>
      </c>
      <c r="C3" s="0" t="s">
        <v>18</v>
      </c>
      <c r="D3" s="0" t="s">
        <v>19</v>
      </c>
      <c r="E3" s="0" t="n">
        <v>1</v>
      </c>
      <c r="F3" s="0" t="n">
        <v>0.0189685</v>
      </c>
      <c r="G3" s="0" t="n">
        <v>0.00282745</v>
      </c>
      <c r="H3" s="0" t="n">
        <v>0.193184</v>
      </c>
      <c r="I3" s="0" t="n">
        <v>2E-011</v>
      </c>
      <c r="J3" s="0" t="n">
        <v>0.013086</v>
      </c>
      <c r="K3" s="0" t="n">
        <v>0.035214</v>
      </c>
      <c r="L3" s="0" t="n">
        <v>0.199861</v>
      </c>
      <c r="M3" s="0" t="n">
        <v>0.716213</v>
      </c>
      <c r="N3" s="0" t="n">
        <v>3</v>
      </c>
      <c r="O3" s="0" t="n">
        <v>0.000111</v>
      </c>
      <c r="P3" s="0" t="n">
        <v>46.2</v>
      </c>
      <c r="Q3" s="0" t="s">
        <v>421</v>
      </c>
    </row>
    <row r="4" customFormat="false" ht="12.75" hidden="false" customHeight="false" outlineLevel="0" collapsed="false">
      <c r="A4" s="0" t="s">
        <v>26</v>
      </c>
      <c r="B4" s="0" t="s">
        <v>422</v>
      </c>
      <c r="C4" s="0" t="s">
        <v>23</v>
      </c>
      <c r="D4" s="0" t="s">
        <v>24</v>
      </c>
      <c r="E4" s="0" t="n">
        <v>20</v>
      </c>
      <c r="F4" s="0" t="n">
        <v>0.0144779</v>
      </c>
      <c r="G4" s="0" t="n">
        <v>0.00226377</v>
      </c>
      <c r="H4" s="0" t="n">
        <v>0.578449</v>
      </c>
      <c r="I4" s="0" t="n">
        <v>1.6E-010</v>
      </c>
      <c r="J4" s="0" t="n">
        <v>0.0397445</v>
      </c>
      <c r="K4" s="0" t="n">
        <v>0.027113</v>
      </c>
      <c r="L4" s="0" t="n">
        <v>0.588776</v>
      </c>
      <c r="M4" s="0" t="n">
        <v>0.170852</v>
      </c>
      <c r="N4" s="0" t="n">
        <v>3</v>
      </c>
      <c r="O4" s="0" t="n">
        <v>0.000101</v>
      </c>
      <c r="P4" s="0" t="n">
        <v>42.1</v>
      </c>
      <c r="Q4" s="0" t="s">
        <v>423</v>
      </c>
    </row>
    <row r="5" customFormat="false" ht="12.75" hidden="false" customHeight="false" outlineLevel="0" collapsed="false">
      <c r="O5" s="3" t="n">
        <f aca="false">SUM(O2:O4)</f>
        <v>0.0003101</v>
      </c>
      <c r="P5" s="0" t="n">
        <f aca="false">((422218-N4-1)/N4)*(O5/(1-O5))</f>
        <v>43.65639164704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3" activeCellId="0" sqref="N2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376</v>
      </c>
      <c r="Q1" s="0" t="s">
        <v>377</v>
      </c>
    </row>
    <row r="2" customFormat="false" ht="12.75" hidden="false" customHeight="false" outlineLevel="0" collapsed="false">
      <c r="A2" s="0" t="s">
        <v>16</v>
      </c>
      <c r="B2" s="0" t="s">
        <v>418</v>
      </c>
      <c r="C2" s="0" t="s">
        <v>24</v>
      </c>
      <c r="D2" s="0" t="s">
        <v>23</v>
      </c>
      <c r="E2" s="0" t="n">
        <v>2</v>
      </c>
      <c r="F2" s="0" t="n">
        <v>0.0144048</v>
      </c>
      <c r="G2" s="0" t="n">
        <v>0.00233801</v>
      </c>
      <c r="H2" s="0" t="n">
        <v>0.360301</v>
      </c>
      <c r="I2" s="0" t="n">
        <v>7.2E-010</v>
      </c>
      <c r="J2" s="0" t="n">
        <v>-0.0226537</v>
      </c>
      <c r="K2" s="0" t="n">
        <v>0.018041</v>
      </c>
      <c r="L2" s="0" t="n">
        <v>0.38051</v>
      </c>
      <c r="M2" s="0" t="n">
        <v>0.228105</v>
      </c>
      <c r="N2" s="0" t="n">
        <v>3</v>
      </c>
      <c r="O2" s="0" t="n">
        <v>9.81E-005</v>
      </c>
      <c r="P2" s="0" t="n">
        <v>40.7</v>
      </c>
      <c r="Q2" s="0" t="s">
        <v>419</v>
      </c>
    </row>
    <row r="3" customFormat="false" ht="12.75" hidden="false" customHeight="false" outlineLevel="0" collapsed="false">
      <c r="A3" s="0" t="s">
        <v>21</v>
      </c>
      <c r="B3" s="0" t="s">
        <v>420</v>
      </c>
      <c r="C3" s="0" t="s">
        <v>18</v>
      </c>
      <c r="D3" s="0" t="s">
        <v>19</v>
      </c>
      <c r="E3" s="0" t="n">
        <v>1</v>
      </c>
      <c r="F3" s="0" t="n">
        <v>0.0189685</v>
      </c>
      <c r="G3" s="0" t="n">
        <v>0.00282745</v>
      </c>
      <c r="H3" s="0" t="n">
        <v>0.193184</v>
      </c>
      <c r="I3" s="0" t="n">
        <v>2E-011</v>
      </c>
      <c r="J3" s="0" t="n">
        <v>-0.00754439</v>
      </c>
      <c r="K3" s="0" t="n">
        <v>0.022612</v>
      </c>
      <c r="L3" s="0" t="n">
        <v>0.198307</v>
      </c>
      <c r="M3" s="0" t="n">
        <v>0.746169</v>
      </c>
      <c r="N3" s="0" t="n">
        <v>3</v>
      </c>
      <c r="O3" s="0" t="n">
        <v>0.000111</v>
      </c>
      <c r="P3" s="0" t="n">
        <v>46.2</v>
      </c>
      <c r="Q3" s="0" t="s">
        <v>421</v>
      </c>
    </row>
    <row r="4" customFormat="false" ht="12.75" hidden="false" customHeight="false" outlineLevel="0" collapsed="false">
      <c r="A4" s="0" t="s">
        <v>26</v>
      </c>
      <c r="B4" s="0" t="s">
        <v>422</v>
      </c>
      <c r="C4" s="0" t="s">
        <v>23</v>
      </c>
      <c r="D4" s="0" t="s">
        <v>24</v>
      </c>
      <c r="E4" s="0" t="n">
        <v>20</v>
      </c>
      <c r="F4" s="0" t="n">
        <v>0.0144779</v>
      </c>
      <c r="G4" s="0" t="n">
        <v>0.00226377</v>
      </c>
      <c r="H4" s="0" t="n">
        <v>0.578449</v>
      </c>
      <c r="I4" s="0" t="n">
        <v>1.6E-010</v>
      </c>
      <c r="J4" s="0" t="n">
        <v>0.0171177</v>
      </c>
      <c r="K4" s="0" t="n">
        <v>0.018131</v>
      </c>
      <c r="L4" s="0" t="n">
        <v>0.586626</v>
      </c>
      <c r="M4" s="0" t="n">
        <v>0.36218</v>
      </c>
      <c r="N4" s="0" t="n">
        <v>3</v>
      </c>
      <c r="O4" s="0" t="n">
        <v>0.000101</v>
      </c>
      <c r="P4" s="0" t="n">
        <v>42.1</v>
      </c>
      <c r="Q4" s="0" t="s">
        <v>4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376</v>
      </c>
      <c r="Q1" s="0" t="s">
        <v>377</v>
      </c>
    </row>
    <row r="2" customFormat="false" ht="12.75" hidden="false" customHeight="false" outlineLevel="0" collapsed="false">
      <c r="A2" s="0" t="s">
        <v>16</v>
      </c>
      <c r="B2" s="0" t="s">
        <v>418</v>
      </c>
      <c r="C2" s="0" t="s">
        <v>24</v>
      </c>
      <c r="D2" s="0" t="s">
        <v>23</v>
      </c>
      <c r="E2" s="0" t="n">
        <v>2</v>
      </c>
      <c r="F2" s="0" t="n">
        <v>0.0144048</v>
      </c>
      <c r="G2" s="0" t="n">
        <v>0.00233801</v>
      </c>
      <c r="H2" s="0" t="n">
        <v>0.360301</v>
      </c>
      <c r="I2" s="0" t="n">
        <v>7.2E-010</v>
      </c>
      <c r="J2" s="0" t="n">
        <v>-0.0136619</v>
      </c>
      <c r="K2" s="0" t="n">
        <v>0.028013</v>
      </c>
      <c r="L2" s="0" t="n">
        <v>0.380936</v>
      </c>
      <c r="M2" s="0" t="n">
        <v>0.640115</v>
      </c>
      <c r="N2" s="0" t="n">
        <v>3</v>
      </c>
      <c r="O2" s="0" t="n">
        <v>9.81E-005</v>
      </c>
      <c r="P2" s="0" t="n">
        <v>40.7</v>
      </c>
      <c r="Q2" s="0" t="s">
        <v>419</v>
      </c>
    </row>
    <row r="3" customFormat="false" ht="12.75" hidden="false" customHeight="false" outlineLevel="0" collapsed="false">
      <c r="A3" s="0" t="s">
        <v>21</v>
      </c>
      <c r="B3" s="0" t="s">
        <v>420</v>
      </c>
      <c r="C3" s="0" t="s">
        <v>18</v>
      </c>
      <c r="D3" s="0" t="s">
        <v>19</v>
      </c>
      <c r="E3" s="0" t="n">
        <v>1</v>
      </c>
      <c r="F3" s="0" t="n">
        <v>0.0189685</v>
      </c>
      <c r="G3" s="0" t="n">
        <v>0.00282745</v>
      </c>
      <c r="H3" s="0" t="n">
        <v>0.193184</v>
      </c>
      <c r="I3" s="0" t="n">
        <v>2E-011</v>
      </c>
      <c r="J3" s="0" t="n">
        <v>0.0120007</v>
      </c>
      <c r="K3" s="0" t="n">
        <v>0.035515</v>
      </c>
      <c r="L3" s="0" t="n">
        <v>0.197811</v>
      </c>
      <c r="M3" s="0" t="n">
        <v>0.741344</v>
      </c>
      <c r="N3" s="0" t="n">
        <v>3</v>
      </c>
      <c r="O3" s="0" t="n">
        <v>0.000111</v>
      </c>
      <c r="P3" s="0" t="n">
        <v>46.2</v>
      </c>
      <c r="Q3" s="0" t="s">
        <v>421</v>
      </c>
    </row>
    <row r="4" customFormat="false" ht="12.75" hidden="false" customHeight="false" outlineLevel="0" collapsed="false">
      <c r="A4" s="0" t="s">
        <v>26</v>
      </c>
      <c r="B4" s="0" t="s">
        <v>422</v>
      </c>
      <c r="C4" s="0" t="s">
        <v>23</v>
      </c>
      <c r="D4" s="0" t="s">
        <v>24</v>
      </c>
      <c r="E4" s="0" t="n">
        <v>20</v>
      </c>
      <c r="F4" s="0" t="n">
        <v>0.0144779</v>
      </c>
      <c r="G4" s="0" t="n">
        <v>0.00226377</v>
      </c>
      <c r="H4" s="0" t="n">
        <v>0.578449</v>
      </c>
      <c r="I4" s="0" t="n">
        <v>1.6E-010</v>
      </c>
      <c r="J4" s="0" t="n">
        <v>0.00919212</v>
      </c>
      <c r="K4" s="0" t="n">
        <v>0.027957</v>
      </c>
      <c r="L4" s="0" t="n">
        <v>0.585957</v>
      </c>
      <c r="M4" s="0" t="n">
        <v>0.751483</v>
      </c>
      <c r="N4" s="0" t="n">
        <v>3</v>
      </c>
      <c r="O4" s="0" t="n">
        <v>0.000101</v>
      </c>
      <c r="P4" s="0" t="n">
        <v>42.1</v>
      </c>
      <c r="Q4" s="0" t="s">
        <v>4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Zhengye Liu</cp:lastModifiedBy>
  <dcterms:modified xsi:type="dcterms:W3CDTF">2021-08-16T15:46:14Z</dcterms:modified>
  <cp:revision>0</cp:revision>
  <dc:subject/>
  <dc:title/>
</cp:coreProperties>
</file>